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ise-my.sharepoint.com/personal/pedro_moura_ki_se/Documents/Skrivbordet/Index Project/Manuscript/4.0 - Blood Neoplasia Minor rev/"/>
    </mc:Choice>
  </mc:AlternateContent>
  <xr:revisionPtr revIDLastSave="3910" documentId="13_ncr:1_{DC8844CE-2629-49C7-AD68-D0DE418D20C5}" xr6:coauthVersionLast="47" xr6:coauthVersionMax="47" xr10:uidLastSave="{00A1350E-6EFE-41CF-A2AA-067A2ABCA34B}"/>
  <bookViews>
    <workbookView xWindow="28680" yWindow="-120" windowWidth="29040" windowHeight="17640" xr2:uid="{EC4A77E9-7B25-4CA9-8DFA-CC94CF3E5C06}"/>
  </bookViews>
  <sheets>
    <sheet name="Summary" sheetId="10" r:id="rId1"/>
    <sheet name="2xSF Mutant panorama" sheetId="4" r:id="rId2"/>
    <sheet name="Patient 1 Longitudinal data" sheetId="8" r:id="rId3"/>
    <sheet name="Experiment map" sheetId="9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4" i="10" l="1"/>
  <c r="E3" i="10"/>
  <c r="H4" i="10"/>
  <c r="H3" i="10"/>
  <c r="K14" i="9"/>
  <c r="K13" i="9"/>
  <c r="K12" i="9"/>
  <c r="K11" i="9"/>
  <c r="K10" i="9"/>
  <c r="K9" i="9"/>
  <c r="K8" i="9"/>
  <c r="K6" i="9"/>
  <c r="K4" i="9"/>
  <c r="K3" i="9"/>
  <c r="B5" i="8"/>
  <c r="B6" i="8" s="1"/>
  <c r="B7" i="8" s="1"/>
  <c r="B8" i="8" s="1"/>
  <c r="B9" i="8" s="1"/>
  <c r="B10" i="8" s="1"/>
  <c r="B11" i="8" s="1"/>
  <c r="B12" i="8" s="1"/>
  <c r="B13" i="8" s="1"/>
  <c r="B14" i="8" s="1"/>
  <c r="B15" i="8" s="1"/>
  <c r="B16" i="8" s="1"/>
  <c r="B17" i="8" s="1"/>
  <c r="B18" i="8" s="1"/>
  <c r="B19" i="8" s="1"/>
  <c r="B20" i="8" s="1"/>
  <c r="B21" i="8" s="1"/>
  <c r="B22" i="8" s="1"/>
  <c r="B23" i="8" s="1"/>
  <c r="B24" i="8" s="1"/>
  <c r="B25" i="8" s="1"/>
  <c r="B26" i="8" s="1"/>
  <c r="B27" i="8" s="1"/>
  <c r="B28" i="8" s="1"/>
  <c r="B29" i="8" s="1"/>
  <c r="B30" i="8" s="1"/>
  <c r="B31" i="8" s="1"/>
  <c r="B32" i="8" s="1"/>
  <c r="B33" i="8" s="1"/>
  <c r="B34" i="8" s="1"/>
  <c r="B35" i="8" s="1"/>
  <c r="B36" i="8" s="1"/>
  <c r="B37" i="8" s="1"/>
  <c r="B38" i="8" s="1"/>
  <c r="B39" i="8" s="1"/>
  <c r="B40" i="8" s="1"/>
  <c r="B41" i="8" s="1"/>
  <c r="L45" i="4"/>
  <c r="L44" i="4"/>
  <c r="L43" i="4"/>
  <c r="L42" i="4"/>
  <c r="L41" i="4"/>
  <c r="L40" i="4"/>
  <c r="L39" i="4"/>
  <c r="L38" i="4"/>
  <c r="L37" i="4"/>
  <c r="L36" i="4"/>
  <c r="L35" i="4"/>
  <c r="L34" i="4"/>
  <c r="L33" i="4"/>
  <c r="L32" i="4"/>
  <c r="L31" i="4"/>
  <c r="L30" i="4"/>
  <c r="L29" i="4"/>
  <c r="L28" i="4"/>
  <c r="L27" i="4"/>
  <c r="L26" i="4"/>
  <c r="L25" i="4"/>
  <c r="L24" i="4"/>
  <c r="L23" i="4"/>
  <c r="L22" i="4"/>
  <c r="L21" i="4"/>
  <c r="L20" i="4"/>
  <c r="L19" i="4"/>
  <c r="L18" i="4"/>
  <c r="L17" i="4"/>
  <c r="L16" i="4"/>
  <c r="L15" i="4"/>
  <c r="L14" i="4"/>
  <c r="L13" i="4"/>
  <c r="L12" i="4"/>
  <c r="L11" i="4"/>
  <c r="L10" i="4"/>
  <c r="L9" i="4"/>
  <c r="L8" i="4"/>
  <c r="L7" i="4"/>
  <c r="L4" i="4"/>
  <c r="L6" i="4"/>
  <c r="L5" i="4"/>
  <c r="L3" i="4"/>
</calcChain>
</file>

<file path=xl/sharedStrings.xml><?xml version="1.0" encoding="utf-8"?>
<sst xmlns="http://schemas.openxmlformats.org/spreadsheetml/2006/main" count="385" uniqueCount="165">
  <si>
    <t>Disease state</t>
  </si>
  <si>
    <t>K700E</t>
  </si>
  <si>
    <t>K666N</t>
  </si>
  <si>
    <t>Patient 1</t>
  </si>
  <si>
    <t>Patient 2</t>
  </si>
  <si>
    <t>Patient 6</t>
  </si>
  <si>
    <t>Patient 7</t>
  </si>
  <si>
    <t>Patient 8</t>
  </si>
  <si>
    <t>Patient 9</t>
  </si>
  <si>
    <t>Patient 10</t>
  </si>
  <si>
    <t>Patient 11</t>
  </si>
  <si>
    <t>Patient 12</t>
  </si>
  <si>
    <t>Patient 13</t>
  </si>
  <si>
    <t>Patient 14</t>
  </si>
  <si>
    <t>Patient 15</t>
  </si>
  <si>
    <t>Patient 16</t>
  </si>
  <si>
    <t>Patient 17</t>
  </si>
  <si>
    <t>Patient 18</t>
  </si>
  <si>
    <t>Patient 19</t>
  </si>
  <si>
    <t>Patient 20</t>
  </si>
  <si>
    <t>Patient 21</t>
  </si>
  <si>
    <t>Patient 22</t>
  </si>
  <si>
    <t>Patient 23</t>
  </si>
  <si>
    <t>Patient 24</t>
  </si>
  <si>
    <t>F</t>
  </si>
  <si>
    <t>M</t>
  </si>
  <si>
    <t>Age at visit</t>
  </si>
  <si>
    <t>Sex</t>
  </si>
  <si>
    <t>Healthy control 1</t>
  </si>
  <si>
    <t>Healthy control 2</t>
  </si>
  <si>
    <t>Healthy control 3</t>
  </si>
  <si>
    <t>Healthy control 4</t>
  </si>
  <si>
    <t>MDS</t>
  </si>
  <si>
    <t>N626D</t>
  </si>
  <si>
    <t>Age</t>
  </si>
  <si>
    <t>Total SF3B1</t>
  </si>
  <si>
    <t>RS%</t>
  </si>
  <si>
    <t>Blasts</t>
  </si>
  <si>
    <t>Cellularity</t>
  </si>
  <si>
    <t>Hemoglobin (g/dL)</t>
  </si>
  <si>
    <t>MCH (pg)</t>
  </si>
  <si>
    <t>MCV (fL)</t>
  </si>
  <si>
    <t>S-Epo (E/L)</t>
  </si>
  <si>
    <t>S-Ferritin (ug/L)</t>
  </si>
  <si>
    <t>Hematocrit</t>
  </si>
  <si>
    <t>Basophils (x10^9/L)</t>
  </si>
  <si>
    <t>Eosinophils (x10^9/L)</t>
  </si>
  <si>
    <t>Neutrophils (x10^9/L)</t>
  </si>
  <si>
    <t>P-Iron (umol/L)</t>
  </si>
  <si>
    <t>P-Potassium (mmol/L)</t>
  </si>
  <si>
    <t>P-Creatinine (umol/L)</t>
  </si>
  <si>
    <t>P-LD (ukat/L)</t>
  </si>
  <si>
    <t>B-Leukocytes (x 10^9/L)</t>
  </si>
  <si>
    <t>B-Lymphocytes (x10^9/L)</t>
  </si>
  <si>
    <t>B-Monocytes (x10^9/L)</t>
  </si>
  <si>
    <t>P-Sodium (mmol/L)</t>
  </si>
  <si>
    <t>Reticulocytes (x10^9/L)</t>
  </si>
  <si>
    <t>B-Thrombocytes (x10^9/L)</t>
  </si>
  <si>
    <t>CBC</t>
  </si>
  <si>
    <t>BM</t>
  </si>
  <si>
    <t>Evaluation no.</t>
  </si>
  <si>
    <t>No material</t>
  </si>
  <si>
    <t>Visit code</t>
  </si>
  <si>
    <t>BM visit</t>
  </si>
  <si>
    <t>1 (N626D-dominant)</t>
  </si>
  <si>
    <t>7 (Dual co-dominant)</t>
  </si>
  <si>
    <t>11 (K666N-dominant)</t>
  </si>
  <si>
    <t>ddPCR (BM MNC)</t>
  </si>
  <si>
    <t>10X scRNAseq</t>
  </si>
  <si>
    <t>TARGET-seq scRNAseq</t>
  </si>
  <si>
    <t>Colony-forming unit assay and colony WGS</t>
  </si>
  <si>
    <t>In vitro culture</t>
  </si>
  <si>
    <t>ddPCR (HSPC)</t>
  </si>
  <si>
    <t>SF3B1 mut 1</t>
  </si>
  <si>
    <t>SF3B1 mut 1 VAF</t>
  </si>
  <si>
    <t>SF3B1 mut 2</t>
  </si>
  <si>
    <t>SF3B1 mut 2 VAF</t>
  </si>
  <si>
    <t>Sum SF3B1 VAFs</t>
  </si>
  <si>
    <t>HSPC Flow cytometry characterization</t>
  </si>
  <si>
    <t>NBM</t>
  </si>
  <si>
    <t>Patient 3</t>
  </si>
  <si>
    <t>Patient 4</t>
  </si>
  <si>
    <t>Patient 5</t>
  </si>
  <si>
    <t>Diagnosis</t>
  </si>
  <si>
    <t>Dual SF3B1</t>
  </si>
  <si>
    <t>SF Mut 1 VAF</t>
  </si>
  <si>
    <t>SF Mut 2 VAF</t>
  </si>
  <si>
    <t>Total SF VAF</t>
  </si>
  <si>
    <t>SF3B1 + other</t>
  </si>
  <si>
    <t>Other 2xSF</t>
  </si>
  <si>
    <t>SF Mut 1 Site</t>
  </si>
  <si>
    <t>SF mut 2 Site</t>
  </si>
  <si>
    <t>SF3B1</t>
  </si>
  <si>
    <t>H662D</t>
  </si>
  <si>
    <t>H662Q</t>
  </si>
  <si>
    <t>K666M</t>
  </si>
  <si>
    <t>K666R</t>
  </si>
  <si>
    <t>R625C</t>
  </si>
  <si>
    <t>K666E</t>
  </si>
  <si>
    <t>E622D</t>
  </si>
  <si>
    <t>R625L</t>
  </si>
  <si>
    <t>T663I</t>
  </si>
  <si>
    <t>SF Mutation 1</t>
  </si>
  <si>
    <t>SF Mutation 2</t>
  </si>
  <si>
    <t>Patient code</t>
  </si>
  <si>
    <t>SRSF2</t>
  </si>
  <si>
    <t>P95L</t>
  </si>
  <si>
    <t>U2AF1</t>
  </si>
  <si>
    <t>Q157R</t>
  </si>
  <si>
    <t>K666T</t>
  </si>
  <si>
    <t>P95H</t>
  </si>
  <si>
    <t>S34Y</t>
  </si>
  <si>
    <t>N626S</t>
  </si>
  <si>
    <t>S159*</t>
  </si>
  <si>
    <t>K52fs*17</t>
  </si>
  <si>
    <t>P95_103del</t>
  </si>
  <si>
    <t>G740E</t>
  </si>
  <si>
    <t>P95T</t>
  </si>
  <si>
    <t>S34F</t>
  </si>
  <si>
    <t>P95R</t>
  </si>
  <si>
    <t>P96L</t>
  </si>
  <si>
    <t>D233E</t>
  </si>
  <si>
    <t>R94_P95insR</t>
  </si>
  <si>
    <t>AML-NOS</t>
  </si>
  <si>
    <t>MDS-MLD</t>
  </si>
  <si>
    <t>MDS (N/A)</t>
  </si>
  <si>
    <t>MDS-SLD</t>
  </si>
  <si>
    <t>MDS-RS-SLD</t>
  </si>
  <si>
    <t>MDS-U</t>
  </si>
  <si>
    <t>AML-MRC</t>
  </si>
  <si>
    <t>MDS-EB</t>
  </si>
  <si>
    <t>MDS-RS-MLD</t>
  </si>
  <si>
    <t>CMML</t>
  </si>
  <si>
    <t>MDS/MPN-RS-T</t>
  </si>
  <si>
    <t>Patient 25</t>
  </si>
  <si>
    <t>Patient 26</t>
  </si>
  <si>
    <t>Patient 27</t>
  </si>
  <si>
    <t>Patient 28</t>
  </si>
  <si>
    <t>Patient 29</t>
  </si>
  <si>
    <t>Patient 30</t>
  </si>
  <si>
    <t>Patient 31</t>
  </si>
  <si>
    <t>Patient 32</t>
  </si>
  <si>
    <t>Patient 33</t>
  </si>
  <si>
    <t>Patient 34</t>
  </si>
  <si>
    <t>Patient 35</t>
  </si>
  <si>
    <t>Patient 36</t>
  </si>
  <si>
    <t>Patient 37</t>
  </si>
  <si>
    <t>Patient 38</t>
  </si>
  <si>
    <t>Patient 39</t>
  </si>
  <si>
    <t>Patient 40</t>
  </si>
  <si>
    <t>Patient 41</t>
  </si>
  <si>
    <t>Total patients</t>
  </si>
  <si>
    <t>Cohort</t>
  </si>
  <si>
    <t>Karolinska Institutet cohort (MDS)</t>
  </si>
  <si>
    <t>Kyoto University clinical cohort (Myeloid malignancies)</t>
  </si>
  <si>
    <r>
      <rPr>
        <b/>
        <i/>
        <sz val="11"/>
        <color theme="1"/>
        <rFont val="Calibri"/>
        <family val="2"/>
        <scheme val="minor"/>
      </rPr>
      <t>SF3B1</t>
    </r>
    <r>
      <rPr>
        <b/>
        <sz val="11"/>
        <color theme="1"/>
        <rFont val="Calibri"/>
        <family val="2"/>
        <scheme val="minor"/>
      </rPr>
      <t>mt patients (N)</t>
    </r>
  </si>
  <si>
    <r>
      <t xml:space="preserve">Observed 2x </t>
    </r>
    <r>
      <rPr>
        <b/>
        <i/>
        <sz val="11"/>
        <color theme="1"/>
        <rFont val="Calibri"/>
        <family val="2"/>
        <scheme val="minor"/>
      </rPr>
      <t>SF3B1</t>
    </r>
    <r>
      <rPr>
        <b/>
        <sz val="11"/>
        <color theme="1"/>
        <rFont val="Calibri"/>
        <family val="2"/>
        <scheme val="minor"/>
      </rPr>
      <t>mt patients (N)</t>
    </r>
  </si>
  <si>
    <r>
      <t xml:space="preserve">Expected 2x </t>
    </r>
    <r>
      <rPr>
        <b/>
        <i/>
        <sz val="11"/>
        <color theme="1"/>
        <rFont val="Calibri"/>
        <family val="2"/>
        <scheme val="minor"/>
      </rPr>
      <t>SF3B1</t>
    </r>
    <r>
      <rPr>
        <b/>
        <sz val="11"/>
        <color theme="1"/>
        <rFont val="Calibri"/>
        <family val="2"/>
        <scheme val="minor"/>
      </rPr>
      <t xml:space="preserve">mt patients by single </t>
    </r>
    <r>
      <rPr>
        <b/>
        <i/>
        <sz val="11"/>
        <color theme="1"/>
        <rFont val="Calibri"/>
        <family val="2"/>
        <scheme val="minor"/>
      </rPr>
      <t>SF3B1</t>
    </r>
    <r>
      <rPr>
        <b/>
        <sz val="11"/>
        <color theme="1"/>
        <rFont val="Calibri"/>
        <family val="2"/>
        <scheme val="minor"/>
      </rPr>
      <t>mt frequency (N)</t>
    </r>
  </si>
  <si>
    <t>Visit IDs</t>
  </si>
  <si>
    <t>BM MNC Variant Allele Frequency</t>
  </si>
  <si>
    <t>Bone marrow values</t>
  </si>
  <si>
    <t>Complete Blood Counts and Biochemistry values</t>
  </si>
  <si>
    <r>
      <t xml:space="preserve">2x </t>
    </r>
    <r>
      <rPr>
        <b/>
        <i/>
        <sz val="11"/>
        <color theme="1"/>
        <rFont val="Calibri"/>
        <family val="2"/>
        <scheme val="minor"/>
      </rPr>
      <t>SF3B1</t>
    </r>
    <r>
      <rPr>
        <b/>
        <sz val="11"/>
        <color theme="1"/>
        <rFont val="Calibri"/>
        <family val="2"/>
        <scheme val="minor"/>
      </rPr>
      <t>mt frequency (%)</t>
    </r>
  </si>
  <si>
    <r>
      <rPr>
        <b/>
        <i/>
        <sz val="11"/>
        <color theme="1"/>
        <rFont val="Calibri"/>
        <family val="2"/>
        <scheme val="minor"/>
      </rPr>
      <t>SF3B1</t>
    </r>
    <r>
      <rPr>
        <b/>
        <sz val="11"/>
        <color theme="1"/>
        <rFont val="Calibri"/>
        <family val="2"/>
        <scheme val="minor"/>
      </rPr>
      <t>mut patients (%)</t>
    </r>
  </si>
  <si>
    <t>Expected 2xSF3B1mt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14"/>
      <color theme="1"/>
      <name val="Arial"/>
      <family val="2"/>
    </font>
    <font>
      <sz val="14"/>
      <name val="Arial"/>
      <family val="2"/>
    </font>
    <font>
      <b/>
      <sz val="24"/>
      <color theme="1"/>
      <name val="Arial"/>
      <family val="2"/>
    </font>
    <font>
      <b/>
      <sz val="16"/>
      <color theme="0"/>
      <name val="Arial"/>
      <family val="2"/>
    </font>
    <font>
      <sz val="10"/>
      <name val="Arial"/>
      <family val="2"/>
    </font>
    <font>
      <i/>
      <sz val="10"/>
      <color rgb="FF0000FF"/>
      <name val="Arial"/>
      <family val="2"/>
    </font>
    <font>
      <b/>
      <sz val="10"/>
      <name val="Arial"/>
      <family val="2"/>
    </font>
    <font>
      <b/>
      <sz val="11"/>
      <name val="Arial"/>
      <family val="2"/>
    </font>
    <font>
      <sz val="10"/>
      <name val="Arial"/>
      <family val="2"/>
    </font>
    <font>
      <sz val="8"/>
      <name val="Calibri"/>
      <family val="2"/>
      <scheme val="minor"/>
    </font>
    <font>
      <b/>
      <sz val="14"/>
      <color rgb="FFFF0000"/>
      <name val="Arial"/>
      <family val="2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1" tint="0.249977111117893"/>
        <bgColor indexed="64"/>
      </patternFill>
    </fill>
  </fills>
  <borders count="3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3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/>
    </xf>
    <xf numFmtId="0" fontId="1" fillId="3" borderId="2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 wrapText="1"/>
    </xf>
    <xf numFmtId="0" fontId="2" fillId="4" borderId="2" xfId="0" applyFont="1" applyFill="1" applyBorder="1" applyAlignment="1">
      <alignment horizontal="center" vertical="center" wrapText="1"/>
    </xf>
    <xf numFmtId="0" fontId="1" fillId="7" borderId="2" xfId="0" applyFont="1" applyFill="1" applyBorder="1" applyAlignment="1">
      <alignment horizontal="center" vertical="center" wrapText="1"/>
    </xf>
    <xf numFmtId="0" fontId="1" fillId="8" borderId="2" xfId="0" applyFont="1" applyFill="1" applyBorder="1" applyAlignment="1">
      <alignment horizontal="center" vertical="center" wrapText="1"/>
    </xf>
    <xf numFmtId="0" fontId="1" fillId="8" borderId="1" xfId="0" applyFont="1" applyFill="1" applyBorder="1" applyAlignment="1">
      <alignment horizontal="center" vertical="center" wrapText="1"/>
    </xf>
    <xf numFmtId="0" fontId="1" fillId="7" borderId="7" xfId="0" applyFont="1" applyFill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4" fillId="5" borderId="3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1" fontId="1" fillId="3" borderId="2" xfId="0" applyNumberFormat="1" applyFont="1" applyFill="1" applyBorder="1" applyAlignment="1">
      <alignment horizontal="center" vertical="center" wrapText="1"/>
    </xf>
    <xf numFmtId="0" fontId="1" fillId="10" borderId="2" xfId="0" applyFont="1" applyFill="1" applyBorder="1" applyAlignment="1">
      <alignment horizontal="center" vertical="center" wrapText="1"/>
    </xf>
    <xf numFmtId="0" fontId="1" fillId="10" borderId="2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5" fillId="0" borderId="13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8" fillId="0" borderId="21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5" fillId="6" borderId="14" xfId="0" applyFont="1" applyFill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5" fillId="9" borderId="15" xfId="0" applyFont="1" applyFill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5" fillId="9" borderId="12" xfId="0" applyFont="1" applyFill="1" applyBorder="1" applyAlignment="1">
      <alignment horizontal="center" vertical="center"/>
    </xf>
    <xf numFmtId="0" fontId="5" fillId="9" borderId="14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5" fillId="9" borderId="18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/>
    </xf>
    <xf numFmtId="0" fontId="1" fillId="11" borderId="2" xfId="0" applyFont="1" applyFill="1" applyBorder="1" applyAlignment="1">
      <alignment horizontal="center" vertical="center" wrapText="1"/>
    </xf>
    <xf numFmtId="0" fontId="2" fillId="7" borderId="2" xfId="0" applyFont="1" applyFill="1" applyBorder="1" applyAlignment="1">
      <alignment horizontal="center" vertical="center" wrapText="1"/>
    </xf>
    <xf numFmtId="0" fontId="1" fillId="7" borderId="4" xfId="0" applyFont="1" applyFill="1" applyBorder="1" applyAlignment="1">
      <alignment horizontal="center" vertical="center" wrapText="1"/>
    </xf>
    <xf numFmtId="0" fontId="2" fillId="7" borderId="4" xfId="0" applyFont="1" applyFill="1" applyBorder="1" applyAlignment="1">
      <alignment horizontal="center" vertical="center" wrapText="1"/>
    </xf>
    <xf numFmtId="0" fontId="1" fillId="12" borderId="2" xfId="0" applyFont="1" applyFill="1" applyBorder="1" applyAlignment="1">
      <alignment horizontal="center" vertical="center" wrapText="1"/>
    </xf>
    <xf numFmtId="0" fontId="1" fillId="7" borderId="1" xfId="0" applyFont="1" applyFill="1" applyBorder="1" applyAlignment="1">
      <alignment horizontal="center" vertical="center" wrapText="1"/>
    </xf>
    <xf numFmtId="0" fontId="2" fillId="7" borderId="1" xfId="0" applyFont="1" applyFill="1" applyBorder="1" applyAlignment="1">
      <alignment horizontal="center" vertical="center" wrapText="1"/>
    </xf>
    <xf numFmtId="0" fontId="1" fillId="3" borderId="7" xfId="0" applyFont="1" applyFill="1" applyBorder="1" applyAlignment="1">
      <alignment horizontal="center" vertical="center" wrapText="1"/>
    </xf>
    <xf numFmtId="0" fontId="1" fillId="3" borderId="7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 vertical="center" wrapText="1"/>
    </xf>
    <xf numFmtId="0" fontId="1" fillId="11" borderId="7" xfId="0" applyFont="1" applyFill="1" applyBorder="1" applyAlignment="1">
      <alignment horizontal="center" vertical="center" wrapText="1"/>
    </xf>
    <xf numFmtId="0" fontId="1" fillId="11" borderId="1" xfId="0" applyFont="1" applyFill="1" applyBorder="1" applyAlignment="1">
      <alignment horizontal="center" vertical="center" wrapText="1"/>
    </xf>
    <xf numFmtId="0" fontId="2" fillId="8" borderId="2" xfId="0" applyFont="1" applyFill="1" applyBorder="1" applyAlignment="1">
      <alignment horizontal="center" vertical="center" wrapText="1"/>
    </xf>
    <xf numFmtId="0" fontId="1" fillId="8" borderId="4" xfId="0" applyFont="1" applyFill="1" applyBorder="1" applyAlignment="1">
      <alignment horizontal="center" vertical="center" wrapText="1"/>
    </xf>
    <xf numFmtId="0" fontId="2" fillId="8" borderId="4" xfId="0" applyFont="1" applyFill="1" applyBorder="1" applyAlignment="1">
      <alignment horizontal="center" vertical="center" wrapText="1"/>
    </xf>
    <xf numFmtId="0" fontId="4" fillId="13" borderId="3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22" xfId="0" applyFont="1" applyBorder="1" applyAlignment="1">
      <alignment horizontal="center" vertical="center" wrapText="1"/>
    </xf>
    <xf numFmtId="0" fontId="1" fillId="0" borderId="23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18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1" fontId="1" fillId="3" borderId="4" xfId="0" applyNumberFormat="1" applyFont="1" applyFill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4" borderId="9" xfId="0" applyFont="1" applyFill="1" applyBorder="1" applyAlignment="1">
      <alignment horizontal="center" vertical="center" wrapText="1"/>
    </xf>
    <xf numFmtId="0" fontId="2" fillId="4" borderId="9" xfId="0" applyFont="1" applyFill="1" applyBorder="1" applyAlignment="1">
      <alignment horizontal="center" vertical="center" wrapText="1"/>
    </xf>
    <xf numFmtId="0" fontId="1" fillId="4" borderId="9" xfId="0" applyFont="1" applyFill="1" applyBorder="1" applyAlignment="1">
      <alignment horizontal="center"/>
    </xf>
    <xf numFmtId="0" fontId="1" fillId="0" borderId="10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0" fillId="0" borderId="0" xfId="0" applyAlignment="1">
      <alignment horizontal="right"/>
    </xf>
    <xf numFmtId="0" fontId="11" fillId="8" borderId="4" xfId="0" applyFont="1" applyFill="1" applyBorder="1" applyAlignment="1">
      <alignment horizontal="center" vertical="center" wrapText="1"/>
    </xf>
    <xf numFmtId="0" fontId="11" fillId="8" borderId="2" xfId="0" applyFont="1" applyFill="1" applyBorder="1" applyAlignment="1">
      <alignment horizontal="center" vertical="center" wrapText="1"/>
    </xf>
    <xf numFmtId="0" fontId="11" fillId="7" borderId="2" xfId="0" applyFont="1" applyFill="1" applyBorder="1" applyAlignment="1">
      <alignment horizontal="center" vertical="center" wrapText="1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12" fillId="0" borderId="11" xfId="0" applyFont="1" applyBorder="1" applyAlignment="1">
      <alignment horizontal="center" vertical="center"/>
    </xf>
    <xf numFmtId="0" fontId="12" fillId="0" borderId="24" xfId="0" applyFont="1" applyBorder="1" applyAlignment="1">
      <alignment horizontal="right"/>
    </xf>
    <xf numFmtId="0" fontId="0" fillId="0" borderId="25" xfId="0" applyBorder="1" applyAlignment="1">
      <alignment horizontal="right"/>
    </xf>
    <xf numFmtId="0" fontId="0" fillId="0" borderId="26" xfId="0" applyBorder="1" applyAlignment="1">
      <alignment horizontal="right"/>
    </xf>
    <xf numFmtId="0" fontId="12" fillId="0" borderId="10" xfId="0" applyFon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12" fillId="0" borderId="21" xfId="0" applyFont="1" applyBorder="1" applyAlignment="1">
      <alignment horizontal="center" vertical="center" wrapText="1"/>
    </xf>
    <xf numFmtId="0" fontId="3" fillId="11" borderId="3" xfId="0" applyFont="1" applyFill="1" applyBorder="1" applyAlignment="1">
      <alignment horizontal="center" vertical="center" textRotation="90"/>
    </xf>
    <xf numFmtId="0" fontId="3" fillId="11" borderId="5" xfId="0" applyFont="1" applyFill="1" applyBorder="1" applyAlignment="1">
      <alignment horizontal="center" vertical="center" textRotation="90"/>
    </xf>
    <xf numFmtId="0" fontId="3" fillId="11" borderId="8" xfId="0" applyFont="1" applyFill="1" applyBorder="1" applyAlignment="1">
      <alignment horizontal="center" vertical="center" textRotation="90"/>
    </xf>
    <xf numFmtId="0" fontId="3" fillId="7" borderId="3" xfId="0" applyFont="1" applyFill="1" applyBorder="1" applyAlignment="1">
      <alignment horizontal="center" vertical="center" textRotation="90"/>
    </xf>
    <xf numFmtId="0" fontId="3" fillId="7" borderId="5" xfId="0" applyFont="1" applyFill="1" applyBorder="1" applyAlignment="1">
      <alignment horizontal="center" vertical="center" textRotation="90"/>
    </xf>
    <xf numFmtId="0" fontId="3" fillId="7" borderId="8" xfId="0" applyFont="1" applyFill="1" applyBorder="1" applyAlignment="1">
      <alignment horizontal="center" vertical="center" textRotation="90"/>
    </xf>
    <xf numFmtId="0" fontId="1" fillId="3" borderId="3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 textRotation="90"/>
    </xf>
    <xf numFmtId="0" fontId="3" fillId="3" borderId="5" xfId="0" applyFont="1" applyFill="1" applyBorder="1" applyAlignment="1">
      <alignment horizontal="center" vertical="center" textRotation="90"/>
    </xf>
    <xf numFmtId="0" fontId="3" fillId="3" borderId="8" xfId="0" applyFont="1" applyFill="1" applyBorder="1" applyAlignment="1">
      <alignment horizontal="center" vertical="center" textRotation="90"/>
    </xf>
    <xf numFmtId="0" fontId="1" fillId="3" borderId="3" xfId="0" applyFont="1" applyFill="1" applyBorder="1" applyAlignment="1">
      <alignment horizontal="center" vertical="center" wrapText="1"/>
    </xf>
    <xf numFmtId="0" fontId="1" fillId="3" borderId="5" xfId="0" applyFont="1" applyFill="1" applyBorder="1" applyAlignment="1">
      <alignment horizontal="center" vertical="center" wrapText="1"/>
    </xf>
    <xf numFmtId="0" fontId="1" fillId="3" borderId="6" xfId="0" applyFont="1" applyFill="1" applyBorder="1" applyAlignment="1">
      <alignment horizontal="center" vertical="center" wrapText="1"/>
    </xf>
    <xf numFmtId="0" fontId="12" fillId="0" borderId="24" xfId="0" applyFont="1" applyBorder="1" applyAlignment="1">
      <alignment horizontal="center" vertical="center"/>
    </xf>
    <xf numFmtId="0" fontId="12" fillId="0" borderId="27" xfId="0" applyFont="1" applyBorder="1" applyAlignment="1">
      <alignment horizontal="center" vertical="center"/>
    </xf>
    <xf numFmtId="0" fontId="12" fillId="0" borderId="28" xfId="0" applyFont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 wrapText="1"/>
    </xf>
    <xf numFmtId="0" fontId="3" fillId="3" borderId="4" xfId="0" applyFont="1" applyFill="1" applyBorder="1" applyAlignment="1">
      <alignment horizontal="center" vertical="center" textRotation="90"/>
    </xf>
    <xf numFmtId="0" fontId="12" fillId="0" borderId="29" xfId="0" applyFont="1" applyBorder="1" applyAlignment="1">
      <alignment horizontal="center" vertical="center"/>
    </xf>
    <xf numFmtId="2" fontId="0" fillId="0" borderId="30" xfId="0" applyNumberFormat="1" applyBorder="1" applyAlignment="1">
      <alignment horizontal="center" vertical="center"/>
    </xf>
    <xf numFmtId="2" fontId="0" fillId="0" borderId="31" xfId="0" applyNumberFormat="1" applyBorder="1" applyAlignment="1">
      <alignment horizontal="center" vertical="center"/>
    </xf>
  </cellXfs>
  <cellStyles count="1">
    <cellStyle name="Normal" xfId="0" builtinId="0"/>
  </cellStyles>
  <dxfs count="1">
    <dxf>
      <font>
        <b/>
        <i val="0"/>
        <color rgb="FFFF0000"/>
      </font>
    </dxf>
  </dxfs>
  <tableStyles count="0" defaultTableStyle="TableStyleMedium2" defaultPivotStyle="PivotStyleLight16"/>
  <colors>
    <mruColors>
      <color rgb="FFF8696B"/>
      <color rgb="FFF4BAB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CB614-4452-4020-B58A-0462D18C8F92}">
  <dimension ref="B1:J9"/>
  <sheetViews>
    <sheetView tabSelected="1" workbookViewId="0">
      <selection activeCell="H9" sqref="H9"/>
    </sheetView>
  </sheetViews>
  <sheetFormatPr defaultRowHeight="15" x14ac:dyDescent="0.25"/>
  <cols>
    <col min="2" max="2" width="55.85546875" customWidth="1"/>
    <col min="3" max="3" width="17.140625" customWidth="1"/>
    <col min="4" max="4" width="22.7109375" style="1" customWidth="1"/>
    <col min="5" max="6" width="25.42578125" style="1" customWidth="1"/>
    <col min="7" max="8" width="34.5703125" style="1" customWidth="1"/>
    <col min="9" max="9" width="33.5703125" style="1" customWidth="1"/>
    <col min="10" max="10" width="32.140625" style="1" customWidth="1"/>
    <col min="11" max="11" width="20.140625" customWidth="1"/>
  </cols>
  <sheetData>
    <row r="1" spans="2:9" ht="15.75" thickBot="1" x14ac:dyDescent="0.3"/>
    <row r="2" spans="2:9" ht="30.75" thickBot="1" x14ac:dyDescent="0.3">
      <c r="B2" s="93" t="s">
        <v>152</v>
      </c>
      <c r="C2" s="96" t="s">
        <v>151</v>
      </c>
      <c r="D2" s="92" t="s">
        <v>155</v>
      </c>
      <c r="E2" s="92" t="s">
        <v>163</v>
      </c>
      <c r="F2" s="92" t="s">
        <v>164</v>
      </c>
      <c r="G2" s="92" t="s">
        <v>156</v>
      </c>
      <c r="H2" s="120" t="s">
        <v>162</v>
      </c>
      <c r="I2" s="99" t="s">
        <v>157</v>
      </c>
    </row>
    <row r="3" spans="2:9" x14ac:dyDescent="0.25">
      <c r="B3" s="94" t="s">
        <v>153</v>
      </c>
      <c r="C3" s="97">
        <v>780</v>
      </c>
      <c r="D3" s="90">
        <v>193</v>
      </c>
      <c r="E3" s="90">
        <f>0.25*100</f>
        <v>25</v>
      </c>
      <c r="F3" s="90">
        <v>6.25</v>
      </c>
      <c r="G3" s="90">
        <v>5</v>
      </c>
      <c r="H3" s="121">
        <f>G3/C3*100</f>
        <v>0.64102564102564097</v>
      </c>
      <c r="I3" s="91">
        <v>49</v>
      </c>
    </row>
    <row r="4" spans="2:9" ht="15.75" thickBot="1" x14ac:dyDescent="0.3">
      <c r="B4" s="95" t="s">
        <v>154</v>
      </c>
      <c r="C4" s="98">
        <v>7722</v>
      </c>
      <c r="D4" s="88">
        <v>304</v>
      </c>
      <c r="E4" s="88">
        <f>0.04*100</f>
        <v>4</v>
      </c>
      <c r="F4" s="88">
        <v>0.16</v>
      </c>
      <c r="G4" s="88">
        <v>6</v>
      </c>
      <c r="H4" s="122">
        <f>G4/C4*100</f>
        <v>7.7700077700077697E-2</v>
      </c>
      <c r="I4" s="89">
        <v>12</v>
      </c>
    </row>
    <row r="7" spans="2:9" x14ac:dyDescent="0.25">
      <c r="C7" s="84"/>
    </row>
    <row r="8" spans="2:9" x14ac:dyDescent="0.25">
      <c r="C8" s="84"/>
    </row>
    <row r="9" spans="2:9" x14ac:dyDescent="0.25">
      <c r="C9" s="8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25942-FDBB-41CE-A07E-48FCD68210E8}">
  <dimension ref="B1:M45"/>
  <sheetViews>
    <sheetView zoomScale="55" zoomScaleNormal="55" workbookViewId="0">
      <selection activeCell="K30" sqref="K30"/>
    </sheetView>
  </sheetViews>
  <sheetFormatPr defaultRowHeight="18" x14ac:dyDescent="0.25"/>
  <cols>
    <col min="1" max="1" width="9.140625" style="2"/>
    <col min="2" max="2" width="16.7109375" style="2" customWidth="1"/>
    <col min="3" max="3" width="41.42578125" style="2" customWidth="1"/>
    <col min="4" max="4" width="29.28515625" style="2" customWidth="1"/>
    <col min="5" max="5" width="18.5703125" style="2" customWidth="1"/>
    <col min="6" max="6" width="25.85546875" style="2" customWidth="1"/>
    <col min="7" max="7" width="25.140625" style="2" customWidth="1"/>
    <col min="8" max="8" width="15" style="2" customWidth="1"/>
    <col min="9" max="9" width="25.5703125" style="2" customWidth="1"/>
    <col min="10" max="10" width="21.140625" style="2" customWidth="1"/>
    <col min="11" max="11" width="14.140625" style="2" customWidth="1"/>
    <col min="12" max="12" width="22" style="2" customWidth="1"/>
    <col min="13" max="13" width="23.85546875" style="70" customWidth="1"/>
    <col min="14" max="16384" width="9.140625" style="2"/>
  </cols>
  <sheetData>
    <row r="1" spans="2:13" ht="18.75" thickBot="1" x14ac:dyDescent="0.3"/>
    <row r="2" spans="2:13" ht="43.5" customHeight="1" thickBot="1" x14ac:dyDescent="0.3">
      <c r="B2" s="69" t="s">
        <v>0</v>
      </c>
      <c r="C2" s="69" t="s">
        <v>104</v>
      </c>
      <c r="D2" s="69" t="s">
        <v>62</v>
      </c>
      <c r="E2" s="69" t="s">
        <v>27</v>
      </c>
      <c r="F2" s="69" t="s">
        <v>102</v>
      </c>
      <c r="G2" s="69" t="s">
        <v>90</v>
      </c>
      <c r="H2" s="69" t="s">
        <v>85</v>
      </c>
      <c r="I2" s="69" t="s">
        <v>103</v>
      </c>
      <c r="J2" s="69" t="s">
        <v>91</v>
      </c>
      <c r="K2" s="69" t="s">
        <v>86</v>
      </c>
      <c r="L2" s="69" t="s">
        <v>87</v>
      </c>
      <c r="M2" s="69" t="s">
        <v>83</v>
      </c>
    </row>
    <row r="3" spans="2:13" ht="18" customHeight="1" x14ac:dyDescent="0.25">
      <c r="B3" s="109" t="s">
        <v>84</v>
      </c>
      <c r="C3" s="112" t="s">
        <v>3</v>
      </c>
      <c r="D3" s="61" t="s">
        <v>64</v>
      </c>
      <c r="E3" s="112" t="s">
        <v>25</v>
      </c>
      <c r="F3" s="112" t="s">
        <v>92</v>
      </c>
      <c r="G3" s="112" t="s">
        <v>33</v>
      </c>
      <c r="H3" s="61">
        <v>43</v>
      </c>
      <c r="I3" s="112" t="s">
        <v>92</v>
      </c>
      <c r="J3" s="112" t="s">
        <v>2</v>
      </c>
      <c r="K3" s="62">
        <v>2.4</v>
      </c>
      <c r="L3" s="62">
        <f>K3+H3</f>
        <v>45.4</v>
      </c>
      <c r="M3" s="106" t="s">
        <v>127</v>
      </c>
    </row>
    <row r="4" spans="2:13" ht="18" customHeight="1" x14ac:dyDescent="0.25">
      <c r="B4" s="110"/>
      <c r="C4" s="113"/>
      <c r="D4" s="3" t="s">
        <v>65</v>
      </c>
      <c r="E4" s="113"/>
      <c r="F4" s="113"/>
      <c r="G4" s="113"/>
      <c r="H4" s="3">
        <v>22</v>
      </c>
      <c r="I4" s="113"/>
      <c r="J4" s="113"/>
      <c r="K4" s="4">
        <v>24</v>
      </c>
      <c r="L4" s="4">
        <f t="shared" ref="L4:L45" si="0">K4+H4</f>
        <v>46</v>
      </c>
      <c r="M4" s="107"/>
    </row>
    <row r="5" spans="2:13" ht="18" customHeight="1" x14ac:dyDescent="0.25">
      <c r="B5" s="110"/>
      <c r="C5" s="114"/>
      <c r="D5" s="3" t="s">
        <v>66</v>
      </c>
      <c r="E5" s="114"/>
      <c r="F5" s="114"/>
      <c r="G5" s="114"/>
      <c r="H5" s="3">
        <v>0</v>
      </c>
      <c r="I5" s="114"/>
      <c r="J5" s="114"/>
      <c r="K5" s="4">
        <v>40.5</v>
      </c>
      <c r="L5" s="4">
        <f t="shared" si="0"/>
        <v>40.5</v>
      </c>
      <c r="M5" s="108"/>
    </row>
    <row r="6" spans="2:13" ht="19.5" customHeight="1" x14ac:dyDescent="0.25">
      <c r="B6" s="110"/>
      <c r="C6" s="6" t="s">
        <v>4</v>
      </c>
      <c r="D6" s="6">
        <v>1</v>
      </c>
      <c r="E6" s="6" t="s">
        <v>25</v>
      </c>
      <c r="F6" s="6" t="s">
        <v>92</v>
      </c>
      <c r="G6" s="6" t="s">
        <v>1</v>
      </c>
      <c r="H6" s="6">
        <v>23</v>
      </c>
      <c r="I6" s="6" t="s">
        <v>92</v>
      </c>
      <c r="J6" s="6" t="s">
        <v>2</v>
      </c>
      <c r="K6" s="9">
        <v>15</v>
      </c>
      <c r="L6" s="22">
        <f t="shared" si="0"/>
        <v>38</v>
      </c>
      <c r="M6" s="7" t="s">
        <v>127</v>
      </c>
    </row>
    <row r="7" spans="2:13" ht="19.5" customHeight="1" x14ac:dyDescent="0.25">
      <c r="B7" s="110"/>
      <c r="C7" s="3" t="s">
        <v>80</v>
      </c>
      <c r="D7" s="3">
        <v>1</v>
      </c>
      <c r="E7" s="3" t="s">
        <v>24</v>
      </c>
      <c r="F7" s="3" t="s">
        <v>92</v>
      </c>
      <c r="G7" s="3" t="s">
        <v>95</v>
      </c>
      <c r="H7" s="3">
        <v>29.1</v>
      </c>
      <c r="I7" s="3" t="s">
        <v>92</v>
      </c>
      <c r="J7" s="3" t="s">
        <v>2</v>
      </c>
      <c r="K7" s="3">
        <v>5.5</v>
      </c>
      <c r="L7" s="4">
        <f t="shared" si="0"/>
        <v>34.6</v>
      </c>
      <c r="M7" s="5" t="s">
        <v>124</v>
      </c>
    </row>
    <row r="8" spans="2:13" ht="19.5" customHeight="1" x14ac:dyDescent="0.25">
      <c r="B8" s="110"/>
      <c r="C8" s="6" t="s">
        <v>81</v>
      </c>
      <c r="D8" s="6">
        <v>1</v>
      </c>
      <c r="E8" s="6" t="s">
        <v>25</v>
      </c>
      <c r="F8" s="6" t="s">
        <v>92</v>
      </c>
      <c r="G8" s="6" t="s">
        <v>96</v>
      </c>
      <c r="H8" s="6">
        <v>36.9</v>
      </c>
      <c r="I8" s="6" t="s">
        <v>92</v>
      </c>
      <c r="J8" s="6" t="s">
        <v>1</v>
      </c>
      <c r="K8" s="6">
        <v>11.4</v>
      </c>
      <c r="L8" s="22">
        <f t="shared" si="0"/>
        <v>48.3</v>
      </c>
      <c r="M8" s="7" t="s">
        <v>124</v>
      </c>
    </row>
    <row r="9" spans="2:13" ht="19.5" customHeight="1" x14ac:dyDescent="0.25">
      <c r="B9" s="110"/>
      <c r="C9" s="3" t="s">
        <v>82</v>
      </c>
      <c r="D9" s="3">
        <v>1</v>
      </c>
      <c r="E9" s="3" t="s">
        <v>25</v>
      </c>
      <c r="F9" s="3" t="s">
        <v>92</v>
      </c>
      <c r="G9" s="3" t="s">
        <v>93</v>
      </c>
      <c r="H9" s="3">
        <v>14</v>
      </c>
      <c r="I9" s="3" t="s">
        <v>92</v>
      </c>
      <c r="J9" s="3" t="s">
        <v>2</v>
      </c>
      <c r="K9" s="3">
        <v>4.5999999999999996</v>
      </c>
      <c r="L9" s="4">
        <f t="shared" si="0"/>
        <v>18.600000000000001</v>
      </c>
      <c r="M9" s="5" t="s">
        <v>124</v>
      </c>
    </row>
    <row r="10" spans="2:13" ht="19.5" customHeight="1" x14ac:dyDescent="0.25">
      <c r="B10" s="110"/>
      <c r="C10" s="6" t="s">
        <v>5</v>
      </c>
      <c r="D10" s="6">
        <v>1</v>
      </c>
      <c r="E10" s="6" t="s">
        <v>25</v>
      </c>
      <c r="F10" s="6" t="s">
        <v>92</v>
      </c>
      <c r="G10" s="6" t="s">
        <v>97</v>
      </c>
      <c r="H10" s="6">
        <v>24.1</v>
      </c>
      <c r="I10" s="6" t="s">
        <v>92</v>
      </c>
      <c r="J10" s="6" t="s">
        <v>1</v>
      </c>
      <c r="K10" s="6">
        <v>3.1</v>
      </c>
      <c r="L10" s="22">
        <f t="shared" si="0"/>
        <v>27.200000000000003</v>
      </c>
      <c r="M10" s="7" t="s">
        <v>125</v>
      </c>
    </row>
    <row r="11" spans="2:13" ht="19.5" customHeight="1" x14ac:dyDescent="0.25">
      <c r="B11" s="110"/>
      <c r="C11" s="3" t="s">
        <v>6</v>
      </c>
      <c r="D11" s="3">
        <v>1</v>
      </c>
      <c r="E11" s="3" t="s">
        <v>24</v>
      </c>
      <c r="F11" s="3" t="s">
        <v>92</v>
      </c>
      <c r="G11" s="3" t="s">
        <v>98</v>
      </c>
      <c r="H11" s="3">
        <v>12.4</v>
      </c>
      <c r="I11" s="3" t="s">
        <v>92</v>
      </c>
      <c r="J11" s="3" t="s">
        <v>1</v>
      </c>
      <c r="K11" s="3">
        <v>7.5</v>
      </c>
      <c r="L11" s="3">
        <f t="shared" si="0"/>
        <v>19.899999999999999</v>
      </c>
      <c r="M11" s="3" t="s">
        <v>126</v>
      </c>
    </row>
    <row r="12" spans="2:13" ht="19.5" customHeight="1" x14ac:dyDescent="0.25">
      <c r="B12" s="110"/>
      <c r="C12" s="6" t="s">
        <v>7</v>
      </c>
      <c r="D12" s="6">
        <v>1</v>
      </c>
      <c r="E12" s="6" t="s">
        <v>25</v>
      </c>
      <c r="F12" s="6" t="s">
        <v>92</v>
      </c>
      <c r="G12" s="6" t="s">
        <v>1</v>
      </c>
      <c r="H12" s="6">
        <v>14.8</v>
      </c>
      <c r="I12" s="6" t="s">
        <v>92</v>
      </c>
      <c r="J12" s="6" t="s">
        <v>93</v>
      </c>
      <c r="K12" s="6">
        <v>4.5999999999999996</v>
      </c>
      <c r="L12" s="6">
        <f t="shared" si="0"/>
        <v>19.399999999999999</v>
      </c>
      <c r="M12" s="6" t="s">
        <v>127</v>
      </c>
    </row>
    <row r="13" spans="2:13" ht="19.5" customHeight="1" x14ac:dyDescent="0.25">
      <c r="B13" s="110"/>
      <c r="C13" s="3" t="s">
        <v>8</v>
      </c>
      <c r="D13" s="3">
        <v>1</v>
      </c>
      <c r="E13" s="3" t="s">
        <v>25</v>
      </c>
      <c r="F13" s="3" t="s">
        <v>92</v>
      </c>
      <c r="G13" s="3" t="s">
        <v>99</v>
      </c>
      <c r="H13" s="3">
        <v>29.2</v>
      </c>
      <c r="I13" s="3" t="s">
        <v>92</v>
      </c>
      <c r="J13" s="3" t="s">
        <v>1</v>
      </c>
      <c r="K13" s="3">
        <v>3.8</v>
      </c>
      <c r="L13" s="3">
        <f t="shared" si="0"/>
        <v>33</v>
      </c>
      <c r="M13" s="3" t="s">
        <v>127</v>
      </c>
    </row>
    <row r="14" spans="2:13" ht="19.5" customHeight="1" x14ac:dyDescent="0.25">
      <c r="B14" s="110"/>
      <c r="C14" s="6" t="s">
        <v>9</v>
      </c>
      <c r="D14" s="6">
        <v>1</v>
      </c>
      <c r="E14" s="6" t="s">
        <v>25</v>
      </c>
      <c r="F14" s="6" t="s">
        <v>92</v>
      </c>
      <c r="G14" s="6" t="s">
        <v>100</v>
      </c>
      <c r="H14" s="6">
        <v>19.2</v>
      </c>
      <c r="I14" s="6" t="s">
        <v>92</v>
      </c>
      <c r="J14" s="6" t="s">
        <v>94</v>
      </c>
      <c r="K14" s="6">
        <v>6.8</v>
      </c>
      <c r="L14" s="6">
        <f t="shared" si="0"/>
        <v>26</v>
      </c>
      <c r="M14" s="6" t="s">
        <v>127</v>
      </c>
    </row>
    <row r="15" spans="2:13" ht="19.5" customHeight="1" thickBot="1" x14ac:dyDescent="0.3">
      <c r="B15" s="111"/>
      <c r="C15" s="63" t="s">
        <v>10</v>
      </c>
      <c r="D15" s="63">
        <v>1</v>
      </c>
      <c r="E15" s="63" t="s">
        <v>25</v>
      </c>
      <c r="F15" s="63" t="s">
        <v>92</v>
      </c>
      <c r="G15" s="63" t="s">
        <v>101</v>
      </c>
      <c r="H15" s="63">
        <v>19.399999999999999</v>
      </c>
      <c r="I15" s="63" t="s">
        <v>92</v>
      </c>
      <c r="J15" s="63" t="s">
        <v>1</v>
      </c>
      <c r="K15" s="63">
        <v>17.3</v>
      </c>
      <c r="L15" s="63">
        <f t="shared" si="0"/>
        <v>36.700000000000003</v>
      </c>
      <c r="M15" s="63" t="s">
        <v>127</v>
      </c>
    </row>
    <row r="16" spans="2:13" ht="19.5" customHeight="1" x14ac:dyDescent="0.25">
      <c r="B16" s="100" t="s">
        <v>88</v>
      </c>
      <c r="C16" s="64" t="s">
        <v>11</v>
      </c>
      <c r="D16" s="64">
        <v>1</v>
      </c>
      <c r="E16" s="64" t="s">
        <v>25</v>
      </c>
      <c r="F16" s="64" t="s">
        <v>105</v>
      </c>
      <c r="G16" s="64" t="s">
        <v>110</v>
      </c>
      <c r="H16" s="64">
        <v>42</v>
      </c>
      <c r="I16" s="64" t="s">
        <v>92</v>
      </c>
      <c r="J16" s="64" t="s">
        <v>2</v>
      </c>
      <c r="K16" s="64">
        <v>41.3</v>
      </c>
      <c r="L16" s="64">
        <f t="shared" si="0"/>
        <v>83.3</v>
      </c>
      <c r="M16" s="64" t="s">
        <v>123</v>
      </c>
    </row>
    <row r="17" spans="2:13" ht="19.5" customHeight="1" x14ac:dyDescent="0.25">
      <c r="B17" s="101"/>
      <c r="C17" s="58" t="s">
        <v>12</v>
      </c>
      <c r="D17" s="58">
        <v>1</v>
      </c>
      <c r="E17" s="58" t="s">
        <v>25</v>
      </c>
      <c r="F17" s="58" t="s">
        <v>105</v>
      </c>
      <c r="G17" s="58" t="s">
        <v>115</v>
      </c>
      <c r="H17" s="58">
        <v>33.6</v>
      </c>
      <c r="I17" s="58" t="s">
        <v>92</v>
      </c>
      <c r="J17" s="58" t="s">
        <v>116</v>
      </c>
      <c r="K17" s="58">
        <v>28.4</v>
      </c>
      <c r="L17" s="58">
        <f t="shared" si="0"/>
        <v>62</v>
      </c>
      <c r="M17" s="58" t="s">
        <v>128</v>
      </c>
    </row>
    <row r="18" spans="2:13" ht="19.5" customHeight="1" x14ac:dyDescent="0.25">
      <c r="B18" s="101"/>
      <c r="C18" s="54" t="s">
        <v>13</v>
      </c>
      <c r="D18" s="54">
        <v>1</v>
      </c>
      <c r="E18" s="54" t="s">
        <v>25</v>
      </c>
      <c r="F18" s="54" t="s">
        <v>105</v>
      </c>
      <c r="G18" s="54" t="s">
        <v>106</v>
      </c>
      <c r="H18" s="54">
        <v>34.9</v>
      </c>
      <c r="I18" s="54" t="s">
        <v>92</v>
      </c>
      <c r="J18" s="54" t="s">
        <v>2</v>
      </c>
      <c r="K18" s="54">
        <v>34.4</v>
      </c>
      <c r="L18" s="54">
        <f t="shared" si="0"/>
        <v>69.3</v>
      </c>
      <c r="M18" s="54" t="s">
        <v>129</v>
      </c>
    </row>
    <row r="19" spans="2:13" ht="19.5" customHeight="1" x14ac:dyDescent="0.25">
      <c r="B19" s="101"/>
      <c r="C19" s="58" t="s">
        <v>14</v>
      </c>
      <c r="D19" s="58">
        <v>1</v>
      </c>
      <c r="E19" s="58" t="s">
        <v>25</v>
      </c>
      <c r="F19" s="58" t="s">
        <v>105</v>
      </c>
      <c r="G19" s="58" t="s">
        <v>117</v>
      </c>
      <c r="H19" s="58">
        <v>46.2</v>
      </c>
      <c r="I19" s="58" t="s">
        <v>92</v>
      </c>
      <c r="J19" s="58" t="s">
        <v>2</v>
      </c>
      <c r="K19" s="58">
        <v>45.3</v>
      </c>
      <c r="L19" s="58">
        <f t="shared" si="0"/>
        <v>91.5</v>
      </c>
      <c r="M19" s="58" t="s">
        <v>130</v>
      </c>
    </row>
    <row r="20" spans="2:13" ht="19.5" customHeight="1" x14ac:dyDescent="0.25">
      <c r="B20" s="101"/>
      <c r="C20" s="54" t="s">
        <v>15</v>
      </c>
      <c r="D20" s="54">
        <v>1</v>
      </c>
      <c r="E20" s="54" t="s">
        <v>24</v>
      </c>
      <c r="F20" s="54" t="s">
        <v>92</v>
      </c>
      <c r="G20" s="54" t="s">
        <v>109</v>
      </c>
      <c r="H20" s="54">
        <v>39.9</v>
      </c>
      <c r="I20" s="54" t="s">
        <v>105</v>
      </c>
      <c r="J20" s="54" t="s">
        <v>110</v>
      </c>
      <c r="K20" s="54">
        <v>6.6</v>
      </c>
      <c r="L20" s="54">
        <f t="shared" si="0"/>
        <v>46.5</v>
      </c>
      <c r="M20" s="54" t="s">
        <v>131</v>
      </c>
    </row>
    <row r="21" spans="2:13" ht="19.5" customHeight="1" x14ac:dyDescent="0.25">
      <c r="B21" s="101"/>
      <c r="C21" s="58" t="s">
        <v>16</v>
      </c>
      <c r="D21" s="58">
        <v>1</v>
      </c>
      <c r="E21" s="58" t="s">
        <v>24</v>
      </c>
      <c r="F21" s="58" t="s">
        <v>105</v>
      </c>
      <c r="G21" s="58" t="s">
        <v>106</v>
      </c>
      <c r="H21" s="58">
        <v>48.7</v>
      </c>
      <c r="I21" s="58" t="s">
        <v>92</v>
      </c>
      <c r="J21" s="58" t="s">
        <v>1</v>
      </c>
      <c r="K21" s="58">
        <v>46.2</v>
      </c>
      <c r="L21" s="58">
        <f t="shared" si="0"/>
        <v>94.9</v>
      </c>
      <c r="M21" s="58" t="s">
        <v>130</v>
      </c>
    </row>
    <row r="22" spans="2:13" ht="19.5" customHeight="1" x14ac:dyDescent="0.25">
      <c r="B22" s="101"/>
      <c r="C22" s="54" t="s">
        <v>17</v>
      </c>
      <c r="D22" s="54">
        <v>1</v>
      </c>
      <c r="E22" s="54" t="s">
        <v>25</v>
      </c>
      <c r="F22" s="54" t="s">
        <v>92</v>
      </c>
      <c r="G22" s="54" t="s">
        <v>96</v>
      </c>
      <c r="H22" s="54">
        <v>31</v>
      </c>
      <c r="I22" s="54" t="s">
        <v>107</v>
      </c>
      <c r="J22" s="54" t="s">
        <v>108</v>
      </c>
      <c r="K22" s="54">
        <v>25</v>
      </c>
      <c r="L22" s="54">
        <f t="shared" si="0"/>
        <v>56</v>
      </c>
      <c r="M22" s="54" t="s">
        <v>131</v>
      </c>
    </row>
    <row r="23" spans="2:13" ht="19.5" customHeight="1" x14ac:dyDescent="0.25">
      <c r="B23" s="101"/>
      <c r="C23" s="58" t="s">
        <v>18</v>
      </c>
      <c r="D23" s="58">
        <v>1</v>
      </c>
      <c r="E23" s="58" t="s">
        <v>25</v>
      </c>
      <c r="F23" s="58" t="s">
        <v>92</v>
      </c>
      <c r="G23" s="58" t="s">
        <v>109</v>
      </c>
      <c r="H23" s="58">
        <v>36.700000000000003</v>
      </c>
      <c r="I23" s="58" t="s">
        <v>105</v>
      </c>
      <c r="J23" s="58" t="s">
        <v>110</v>
      </c>
      <c r="K23" s="58">
        <v>35.1</v>
      </c>
      <c r="L23" s="58">
        <f t="shared" si="0"/>
        <v>71.800000000000011</v>
      </c>
      <c r="M23" s="58" t="s">
        <v>133</v>
      </c>
    </row>
    <row r="24" spans="2:13" ht="19.5" customHeight="1" x14ac:dyDescent="0.25">
      <c r="B24" s="101"/>
      <c r="C24" s="54" t="s">
        <v>19</v>
      </c>
      <c r="D24" s="54">
        <v>1</v>
      </c>
      <c r="E24" s="54" t="s">
        <v>25</v>
      </c>
      <c r="F24" s="54" t="s">
        <v>107</v>
      </c>
      <c r="G24" s="54" t="s">
        <v>111</v>
      </c>
      <c r="H24" s="54">
        <v>17.2</v>
      </c>
      <c r="I24" s="54" t="s">
        <v>92</v>
      </c>
      <c r="J24" s="54" t="s">
        <v>2</v>
      </c>
      <c r="K24" s="54">
        <v>15.9</v>
      </c>
      <c r="L24" s="54">
        <f t="shared" si="0"/>
        <v>33.1</v>
      </c>
      <c r="M24" s="54" t="s">
        <v>130</v>
      </c>
    </row>
    <row r="25" spans="2:13" ht="19.5" customHeight="1" x14ac:dyDescent="0.25">
      <c r="B25" s="101"/>
      <c r="C25" s="58" t="s">
        <v>20</v>
      </c>
      <c r="D25" s="58">
        <v>1</v>
      </c>
      <c r="E25" s="58" t="s">
        <v>25</v>
      </c>
      <c r="F25" s="58" t="s">
        <v>105</v>
      </c>
      <c r="G25" s="58" t="s">
        <v>115</v>
      </c>
      <c r="H25" s="58">
        <v>7.7</v>
      </c>
      <c r="I25" s="58" t="s">
        <v>92</v>
      </c>
      <c r="J25" s="58" t="s">
        <v>1</v>
      </c>
      <c r="K25" s="58">
        <v>2.4</v>
      </c>
      <c r="L25" s="58">
        <f t="shared" si="0"/>
        <v>10.1</v>
      </c>
      <c r="M25" s="58" t="s">
        <v>124</v>
      </c>
    </row>
    <row r="26" spans="2:13" ht="19.5" customHeight="1" x14ac:dyDescent="0.25">
      <c r="B26" s="101"/>
      <c r="C26" s="54" t="s">
        <v>21</v>
      </c>
      <c r="D26" s="54">
        <v>1</v>
      </c>
      <c r="E26" s="54" t="s">
        <v>24</v>
      </c>
      <c r="F26" s="54" t="s">
        <v>92</v>
      </c>
      <c r="G26" s="54" t="s">
        <v>112</v>
      </c>
      <c r="H26" s="54">
        <v>49.2</v>
      </c>
      <c r="I26" s="54" t="s">
        <v>105</v>
      </c>
      <c r="J26" s="54" t="s">
        <v>110</v>
      </c>
      <c r="K26" s="54">
        <v>40.9</v>
      </c>
      <c r="L26" s="54">
        <f t="shared" si="0"/>
        <v>90.1</v>
      </c>
      <c r="M26" s="54" t="s">
        <v>131</v>
      </c>
    </row>
    <row r="27" spans="2:13" ht="19.5" customHeight="1" x14ac:dyDescent="0.25">
      <c r="B27" s="101"/>
      <c r="C27" s="58" t="s">
        <v>22</v>
      </c>
      <c r="D27" s="58">
        <v>1</v>
      </c>
      <c r="E27" s="58" t="s">
        <v>24</v>
      </c>
      <c r="F27" s="58" t="s">
        <v>92</v>
      </c>
      <c r="G27" s="58" t="s">
        <v>1</v>
      </c>
      <c r="H27" s="58">
        <v>41.7</v>
      </c>
      <c r="I27" s="58" t="s">
        <v>105</v>
      </c>
      <c r="J27" s="58" t="s">
        <v>113</v>
      </c>
      <c r="K27" s="58">
        <v>2.2000000000000002</v>
      </c>
      <c r="L27" s="58">
        <f t="shared" si="0"/>
        <v>43.900000000000006</v>
      </c>
      <c r="M27" s="58" t="s">
        <v>131</v>
      </c>
    </row>
    <row r="28" spans="2:13" ht="19.5" customHeight="1" x14ac:dyDescent="0.25">
      <c r="B28" s="101"/>
      <c r="C28" s="54" t="s">
        <v>23</v>
      </c>
      <c r="D28" s="54">
        <v>1</v>
      </c>
      <c r="E28" s="54" t="s">
        <v>24</v>
      </c>
      <c r="F28" s="54" t="s">
        <v>92</v>
      </c>
      <c r="G28" s="54" t="s">
        <v>1</v>
      </c>
      <c r="H28" s="54">
        <v>34.700000000000003</v>
      </c>
      <c r="I28" s="54" t="s">
        <v>107</v>
      </c>
      <c r="J28" s="54" t="s">
        <v>108</v>
      </c>
      <c r="K28" s="54">
        <v>32.299999999999997</v>
      </c>
      <c r="L28" s="54">
        <f t="shared" si="0"/>
        <v>67</v>
      </c>
      <c r="M28" s="54" t="s">
        <v>131</v>
      </c>
    </row>
    <row r="29" spans="2:13" ht="19.5" customHeight="1" x14ac:dyDescent="0.25">
      <c r="B29" s="101"/>
      <c r="C29" s="58" t="s">
        <v>134</v>
      </c>
      <c r="D29" s="58">
        <v>1</v>
      </c>
      <c r="E29" s="58" t="s">
        <v>24</v>
      </c>
      <c r="F29" s="58" t="s">
        <v>92</v>
      </c>
      <c r="G29" s="58" t="s">
        <v>1</v>
      </c>
      <c r="H29" s="58">
        <v>44.8</v>
      </c>
      <c r="I29" s="58" t="s">
        <v>105</v>
      </c>
      <c r="J29" s="58" t="s">
        <v>114</v>
      </c>
      <c r="K29" s="58">
        <v>14.2</v>
      </c>
      <c r="L29" s="58">
        <f t="shared" si="0"/>
        <v>59</v>
      </c>
      <c r="M29" s="58" t="s">
        <v>131</v>
      </c>
    </row>
    <row r="30" spans="2:13" ht="19.5" customHeight="1" thickBot="1" x14ac:dyDescent="0.3">
      <c r="B30" s="102"/>
      <c r="C30" s="54" t="s">
        <v>135</v>
      </c>
      <c r="D30" s="65">
        <v>1</v>
      </c>
      <c r="E30" s="65" t="s">
        <v>25</v>
      </c>
      <c r="F30" s="65" t="s">
        <v>92</v>
      </c>
      <c r="G30" s="65" t="s">
        <v>1</v>
      </c>
      <c r="H30" s="65">
        <v>27</v>
      </c>
      <c r="I30" s="65" t="s">
        <v>105</v>
      </c>
      <c r="J30" s="65" t="s">
        <v>110</v>
      </c>
      <c r="K30" s="65">
        <v>9</v>
      </c>
      <c r="L30" s="65">
        <f t="shared" si="0"/>
        <v>36</v>
      </c>
      <c r="M30" s="65" t="s">
        <v>131</v>
      </c>
    </row>
    <row r="31" spans="2:13" ht="19.5" customHeight="1" x14ac:dyDescent="0.25">
      <c r="B31" s="103" t="s">
        <v>89</v>
      </c>
      <c r="C31" s="13" t="s">
        <v>136</v>
      </c>
      <c r="D31" s="13">
        <v>1</v>
      </c>
      <c r="E31" s="13" t="s">
        <v>24</v>
      </c>
      <c r="F31" s="13" t="s">
        <v>107</v>
      </c>
      <c r="G31" s="13" t="s">
        <v>108</v>
      </c>
      <c r="H31" s="13">
        <v>43.4</v>
      </c>
      <c r="I31" s="13" t="s">
        <v>107</v>
      </c>
      <c r="J31" s="13" t="s">
        <v>118</v>
      </c>
      <c r="K31" s="13">
        <v>39.200000000000003</v>
      </c>
      <c r="L31" s="13">
        <f t="shared" si="0"/>
        <v>82.6</v>
      </c>
      <c r="M31" s="13" t="s">
        <v>130</v>
      </c>
    </row>
    <row r="32" spans="2:13" ht="19.5" customHeight="1" x14ac:dyDescent="0.25">
      <c r="B32" s="104"/>
      <c r="C32" s="11" t="s">
        <v>137</v>
      </c>
      <c r="D32" s="11">
        <v>1</v>
      </c>
      <c r="E32" s="11" t="s">
        <v>25</v>
      </c>
      <c r="F32" s="11" t="s">
        <v>105</v>
      </c>
      <c r="G32" s="11" t="s">
        <v>110</v>
      </c>
      <c r="H32" s="11">
        <v>48</v>
      </c>
      <c r="I32" s="11" t="s">
        <v>107</v>
      </c>
      <c r="J32" s="11" t="s">
        <v>111</v>
      </c>
      <c r="K32" s="11">
        <v>4.0999999999999996</v>
      </c>
      <c r="L32" s="86">
        <f t="shared" si="0"/>
        <v>52.1</v>
      </c>
      <c r="M32" s="66" t="s">
        <v>129</v>
      </c>
    </row>
    <row r="33" spans="2:13" ht="19.5" customHeight="1" x14ac:dyDescent="0.25">
      <c r="B33" s="104"/>
      <c r="C33" s="10" t="s">
        <v>138</v>
      </c>
      <c r="D33" s="10">
        <v>1</v>
      </c>
      <c r="E33" s="10" t="s">
        <v>25</v>
      </c>
      <c r="F33" s="10" t="s">
        <v>105</v>
      </c>
      <c r="G33" s="10" t="s">
        <v>115</v>
      </c>
      <c r="H33" s="10">
        <v>26</v>
      </c>
      <c r="I33" s="10" t="s">
        <v>105</v>
      </c>
      <c r="J33" s="10" t="s">
        <v>119</v>
      </c>
      <c r="K33" s="10">
        <v>3.9</v>
      </c>
      <c r="L33" s="55">
        <f t="shared" si="0"/>
        <v>29.9</v>
      </c>
      <c r="M33" s="55" t="s">
        <v>124</v>
      </c>
    </row>
    <row r="34" spans="2:13" ht="19.5" customHeight="1" x14ac:dyDescent="0.25">
      <c r="B34" s="104"/>
      <c r="C34" s="11" t="s">
        <v>139</v>
      </c>
      <c r="D34" s="11">
        <v>1</v>
      </c>
      <c r="E34" s="11" t="s">
        <v>25</v>
      </c>
      <c r="F34" s="11" t="s">
        <v>107</v>
      </c>
      <c r="G34" s="11" t="s">
        <v>111</v>
      </c>
      <c r="H34" s="11">
        <v>25.1</v>
      </c>
      <c r="I34" s="11" t="s">
        <v>105</v>
      </c>
      <c r="J34" s="11" t="s">
        <v>110</v>
      </c>
      <c r="K34" s="11">
        <v>24</v>
      </c>
      <c r="L34" s="11">
        <f t="shared" si="0"/>
        <v>49.1</v>
      </c>
      <c r="M34" s="11" t="s">
        <v>124</v>
      </c>
    </row>
    <row r="35" spans="2:13" ht="19.5" customHeight="1" x14ac:dyDescent="0.25">
      <c r="B35" s="104"/>
      <c r="C35" s="10" t="s">
        <v>140</v>
      </c>
      <c r="D35" s="10">
        <v>1</v>
      </c>
      <c r="E35" s="10" t="s">
        <v>25</v>
      </c>
      <c r="F35" s="10" t="s">
        <v>107</v>
      </c>
      <c r="G35" s="10" t="s">
        <v>108</v>
      </c>
      <c r="H35" s="10">
        <v>35.4</v>
      </c>
      <c r="I35" s="10" t="s">
        <v>107</v>
      </c>
      <c r="J35" s="10" t="s">
        <v>111</v>
      </c>
      <c r="K35" s="10">
        <v>27.7</v>
      </c>
      <c r="L35" s="10">
        <f t="shared" si="0"/>
        <v>63.099999999999994</v>
      </c>
      <c r="M35" s="10" t="s">
        <v>128</v>
      </c>
    </row>
    <row r="36" spans="2:13" ht="19.5" customHeight="1" x14ac:dyDescent="0.25">
      <c r="B36" s="104"/>
      <c r="C36" s="11" t="s">
        <v>141</v>
      </c>
      <c r="D36" s="11">
        <v>1</v>
      </c>
      <c r="E36" s="11" t="s">
        <v>25</v>
      </c>
      <c r="F36" s="11" t="s">
        <v>107</v>
      </c>
      <c r="G36" s="11" t="s">
        <v>111</v>
      </c>
      <c r="H36" s="11">
        <v>38.799999999999997</v>
      </c>
      <c r="I36" s="11" t="s">
        <v>105</v>
      </c>
      <c r="J36" s="11" t="s">
        <v>110</v>
      </c>
      <c r="K36" s="11">
        <v>27.8</v>
      </c>
      <c r="L36" s="11">
        <f t="shared" si="0"/>
        <v>66.599999999999994</v>
      </c>
      <c r="M36" s="11" t="s">
        <v>132</v>
      </c>
    </row>
    <row r="37" spans="2:13" ht="19.5" customHeight="1" x14ac:dyDescent="0.25">
      <c r="B37" s="104"/>
      <c r="C37" s="10" t="s">
        <v>142</v>
      </c>
      <c r="D37" s="10">
        <v>1</v>
      </c>
      <c r="E37" s="10" t="s">
        <v>24</v>
      </c>
      <c r="F37" s="10" t="s">
        <v>107</v>
      </c>
      <c r="G37" s="10" t="s">
        <v>108</v>
      </c>
      <c r="H37" s="10">
        <v>28.4</v>
      </c>
      <c r="I37" s="10" t="s">
        <v>107</v>
      </c>
      <c r="J37" s="10" t="s">
        <v>118</v>
      </c>
      <c r="K37" s="10">
        <v>26.2</v>
      </c>
      <c r="L37" s="87">
        <f t="shared" si="0"/>
        <v>54.599999999999994</v>
      </c>
      <c r="M37" s="55" t="s">
        <v>125</v>
      </c>
    </row>
    <row r="38" spans="2:13" ht="19.5" customHeight="1" x14ac:dyDescent="0.25">
      <c r="B38" s="104"/>
      <c r="C38" s="11" t="s">
        <v>143</v>
      </c>
      <c r="D38" s="67">
        <v>1</v>
      </c>
      <c r="E38" s="67" t="s">
        <v>25</v>
      </c>
      <c r="F38" s="67" t="s">
        <v>107</v>
      </c>
      <c r="G38" s="67" t="s">
        <v>118</v>
      </c>
      <c r="H38" s="67">
        <v>40.299999999999997</v>
      </c>
      <c r="I38" s="67" t="s">
        <v>107</v>
      </c>
      <c r="J38" s="67" t="s">
        <v>108</v>
      </c>
      <c r="K38" s="67">
        <v>13.6</v>
      </c>
      <c r="L38" s="85">
        <f t="shared" si="0"/>
        <v>53.9</v>
      </c>
      <c r="M38" s="68" t="s">
        <v>126</v>
      </c>
    </row>
    <row r="39" spans="2:13" ht="19.5" customHeight="1" x14ac:dyDescent="0.25">
      <c r="B39" s="104"/>
      <c r="C39" s="10" t="s">
        <v>144</v>
      </c>
      <c r="D39" s="56">
        <v>1</v>
      </c>
      <c r="E39" s="56" t="s">
        <v>25</v>
      </c>
      <c r="F39" s="56" t="s">
        <v>107</v>
      </c>
      <c r="G39" s="56" t="s">
        <v>118</v>
      </c>
      <c r="H39" s="56">
        <v>35.5</v>
      </c>
      <c r="I39" s="56" t="s">
        <v>107</v>
      </c>
      <c r="J39" s="56" t="s">
        <v>108</v>
      </c>
      <c r="K39" s="56">
        <v>29.1</v>
      </c>
      <c r="L39" s="57">
        <f t="shared" si="0"/>
        <v>64.599999999999994</v>
      </c>
      <c r="M39" s="57" t="s">
        <v>130</v>
      </c>
    </row>
    <row r="40" spans="2:13" ht="19.5" customHeight="1" x14ac:dyDescent="0.25">
      <c r="B40" s="104"/>
      <c r="C40" s="11" t="s">
        <v>145</v>
      </c>
      <c r="D40" s="67">
        <v>1</v>
      </c>
      <c r="E40" s="67" t="s">
        <v>25</v>
      </c>
      <c r="F40" s="67" t="s">
        <v>105</v>
      </c>
      <c r="G40" s="67" t="s">
        <v>119</v>
      </c>
      <c r="H40" s="67">
        <v>41.3</v>
      </c>
      <c r="I40" s="67" t="s">
        <v>105</v>
      </c>
      <c r="J40" s="67" t="s">
        <v>106</v>
      </c>
      <c r="K40" s="67">
        <v>12.6</v>
      </c>
      <c r="L40" s="85">
        <f t="shared" si="0"/>
        <v>53.9</v>
      </c>
      <c r="M40" s="68" t="s">
        <v>124</v>
      </c>
    </row>
    <row r="41" spans="2:13" ht="19.5" customHeight="1" x14ac:dyDescent="0.25">
      <c r="B41" s="104"/>
      <c r="C41" s="10" t="s">
        <v>146</v>
      </c>
      <c r="D41" s="56">
        <v>1</v>
      </c>
      <c r="E41" s="56" t="s">
        <v>25</v>
      </c>
      <c r="F41" s="56" t="s">
        <v>105</v>
      </c>
      <c r="G41" s="56" t="s">
        <v>106</v>
      </c>
      <c r="H41" s="56">
        <v>7.8</v>
      </c>
      <c r="I41" s="56" t="s">
        <v>105</v>
      </c>
      <c r="J41" s="56" t="s">
        <v>119</v>
      </c>
      <c r="K41" s="56">
        <v>3.6</v>
      </c>
      <c r="L41" s="57">
        <f t="shared" si="0"/>
        <v>11.4</v>
      </c>
      <c r="M41" s="57" t="s">
        <v>124</v>
      </c>
    </row>
    <row r="42" spans="2:13" ht="19.5" customHeight="1" x14ac:dyDescent="0.25">
      <c r="B42" s="104"/>
      <c r="C42" s="11" t="s">
        <v>147</v>
      </c>
      <c r="D42" s="67">
        <v>1</v>
      </c>
      <c r="E42" s="67" t="s">
        <v>25</v>
      </c>
      <c r="F42" s="67" t="s">
        <v>107</v>
      </c>
      <c r="G42" s="67" t="s">
        <v>118</v>
      </c>
      <c r="H42" s="67">
        <v>44.2</v>
      </c>
      <c r="I42" s="67" t="s">
        <v>107</v>
      </c>
      <c r="J42" s="67" t="s">
        <v>108</v>
      </c>
      <c r="K42" s="67">
        <v>43.4</v>
      </c>
      <c r="L42" s="68">
        <f t="shared" si="0"/>
        <v>87.6</v>
      </c>
      <c r="M42" s="68" t="s">
        <v>130</v>
      </c>
    </row>
    <row r="43" spans="2:13" ht="19.5" customHeight="1" x14ac:dyDescent="0.25">
      <c r="B43" s="104"/>
      <c r="C43" s="10" t="s">
        <v>148</v>
      </c>
      <c r="D43" s="56">
        <v>1</v>
      </c>
      <c r="E43" s="56" t="s">
        <v>25</v>
      </c>
      <c r="F43" s="56" t="s">
        <v>105</v>
      </c>
      <c r="G43" s="56" t="s">
        <v>110</v>
      </c>
      <c r="H43" s="56">
        <v>16</v>
      </c>
      <c r="I43" s="56" t="s">
        <v>105</v>
      </c>
      <c r="J43" s="56" t="s">
        <v>120</v>
      </c>
      <c r="K43" s="56">
        <v>13.6</v>
      </c>
      <c r="L43" s="57">
        <f t="shared" si="0"/>
        <v>29.6</v>
      </c>
      <c r="M43" s="57" t="s">
        <v>125</v>
      </c>
    </row>
    <row r="44" spans="2:13" ht="19.5" customHeight="1" x14ac:dyDescent="0.25">
      <c r="B44" s="104"/>
      <c r="C44" s="11" t="s">
        <v>149</v>
      </c>
      <c r="D44" s="67">
        <v>1</v>
      </c>
      <c r="E44" s="67" t="s">
        <v>25</v>
      </c>
      <c r="F44" s="67" t="s">
        <v>107</v>
      </c>
      <c r="G44" s="67" t="s">
        <v>121</v>
      </c>
      <c r="H44" s="67">
        <v>50.1</v>
      </c>
      <c r="I44" s="67" t="s">
        <v>92</v>
      </c>
      <c r="J44" s="67" t="s">
        <v>2</v>
      </c>
      <c r="K44" s="67">
        <v>48.1</v>
      </c>
      <c r="L44" s="68">
        <f t="shared" si="0"/>
        <v>98.2</v>
      </c>
      <c r="M44" s="68" t="s">
        <v>130</v>
      </c>
    </row>
    <row r="45" spans="2:13" ht="19.5" customHeight="1" thickBot="1" x14ac:dyDescent="0.3">
      <c r="B45" s="105"/>
      <c r="C45" s="59" t="s">
        <v>150</v>
      </c>
      <c r="D45" s="59">
        <v>1</v>
      </c>
      <c r="E45" s="59" t="s">
        <v>25</v>
      </c>
      <c r="F45" s="59" t="s">
        <v>107</v>
      </c>
      <c r="G45" s="59" t="s">
        <v>108</v>
      </c>
      <c r="H45" s="59">
        <v>45.2</v>
      </c>
      <c r="I45" s="59" t="s">
        <v>105</v>
      </c>
      <c r="J45" s="59" t="s">
        <v>122</v>
      </c>
      <c r="K45" s="59">
        <v>39.1</v>
      </c>
      <c r="L45" s="60">
        <f t="shared" si="0"/>
        <v>84.300000000000011</v>
      </c>
      <c r="M45" s="60" t="s">
        <v>131</v>
      </c>
    </row>
  </sheetData>
  <mergeCells count="10">
    <mergeCell ref="B16:B30"/>
    <mergeCell ref="B31:B45"/>
    <mergeCell ref="M3:M5"/>
    <mergeCell ref="B3:B15"/>
    <mergeCell ref="C3:C5"/>
    <mergeCell ref="E3:E5"/>
    <mergeCell ref="F3:F5"/>
    <mergeCell ref="I3:I5"/>
    <mergeCell ref="J3:J5"/>
    <mergeCell ref="G3:G5"/>
  </mergeCells>
  <phoneticPr fontId="10" type="noConversion"/>
  <conditionalFormatting sqref="L3:L45">
    <cfRule type="cellIs" dxfId="0" priority="1" operator="greaterThan">
      <formula>55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4ECFBE-C85C-4DDE-95A8-C5A3136562A0}">
  <dimension ref="B1:AE41"/>
  <sheetViews>
    <sheetView zoomScale="70" zoomScaleNormal="70" workbookViewId="0">
      <selection activeCell="J12" sqref="J12"/>
    </sheetView>
  </sheetViews>
  <sheetFormatPr defaultRowHeight="15" x14ac:dyDescent="0.25"/>
  <cols>
    <col min="2" max="2" width="18" style="1" customWidth="1"/>
    <col min="3" max="4" width="9.140625" style="1"/>
    <col min="5" max="5" width="12.140625" style="1" customWidth="1"/>
    <col min="6" max="6" width="11.85546875" style="1" customWidth="1"/>
    <col min="7" max="9" width="19" style="1" customWidth="1"/>
    <col min="10" max="12" width="14" style="1" customWidth="1"/>
    <col min="13" max="13" width="22.85546875" style="1" customWidth="1"/>
    <col min="14" max="22" width="24.28515625" style="1" customWidth="1"/>
    <col min="23" max="23" width="28.140625" style="1" customWidth="1"/>
    <col min="24" max="24" width="27.5703125" style="1" customWidth="1"/>
    <col min="25" max="25" width="24.28515625" style="1" customWidth="1"/>
    <col min="26" max="26" width="30.140625" style="1" customWidth="1"/>
    <col min="27" max="27" width="34" style="1" customWidth="1"/>
    <col min="28" max="28" width="30.42578125" style="1" customWidth="1"/>
    <col min="29" max="29" width="24.28515625" style="1" customWidth="1"/>
    <col min="30" max="30" width="30.140625" style="1" customWidth="1"/>
    <col min="31" max="31" width="39" style="1" customWidth="1"/>
  </cols>
  <sheetData>
    <row r="1" spans="2:31" ht="15.75" thickBot="1" x14ac:dyDescent="0.3"/>
    <row r="2" spans="2:31" ht="15.75" thickBot="1" x14ac:dyDescent="0.3">
      <c r="B2" s="115" t="s">
        <v>158</v>
      </c>
      <c r="C2" s="116"/>
      <c r="D2" s="116"/>
      <c r="E2" s="116"/>
      <c r="F2" s="117"/>
      <c r="G2" s="115" t="s">
        <v>159</v>
      </c>
      <c r="H2" s="116"/>
      <c r="I2" s="117"/>
      <c r="J2" s="115" t="s">
        <v>160</v>
      </c>
      <c r="K2" s="116"/>
      <c r="L2" s="117"/>
      <c r="M2" s="116" t="s">
        <v>161</v>
      </c>
      <c r="N2" s="116"/>
      <c r="O2" s="116"/>
      <c r="P2" s="116"/>
      <c r="Q2" s="116"/>
      <c r="R2" s="116"/>
      <c r="S2" s="116"/>
      <c r="T2" s="116"/>
      <c r="U2" s="116"/>
      <c r="V2" s="116"/>
      <c r="W2" s="116"/>
      <c r="X2" s="116"/>
      <c r="Y2" s="116"/>
      <c r="Z2" s="116"/>
      <c r="AA2" s="116"/>
      <c r="AB2" s="116"/>
      <c r="AC2" s="116"/>
      <c r="AD2" s="116"/>
      <c r="AE2" s="117"/>
    </row>
    <row r="3" spans="2:31" ht="15.75" thickBot="1" x14ac:dyDescent="0.3">
      <c r="B3" s="29" t="s">
        <v>60</v>
      </c>
      <c r="C3" s="29" t="s">
        <v>34</v>
      </c>
      <c r="D3" s="26" t="s">
        <v>58</v>
      </c>
      <c r="E3" s="28" t="s">
        <v>59</v>
      </c>
      <c r="F3" s="29" t="s">
        <v>63</v>
      </c>
      <c r="G3" s="26" t="s">
        <v>33</v>
      </c>
      <c r="H3" s="27" t="s">
        <v>2</v>
      </c>
      <c r="I3" s="28" t="s">
        <v>35</v>
      </c>
      <c r="J3" s="26" t="s">
        <v>36</v>
      </c>
      <c r="K3" s="27" t="s">
        <v>37</v>
      </c>
      <c r="L3" s="28" t="s">
        <v>38</v>
      </c>
      <c r="M3" s="26" t="s">
        <v>39</v>
      </c>
      <c r="N3" s="27" t="s">
        <v>40</v>
      </c>
      <c r="O3" s="27" t="s">
        <v>41</v>
      </c>
      <c r="P3" s="27" t="s">
        <v>42</v>
      </c>
      <c r="Q3" s="27" t="s">
        <v>43</v>
      </c>
      <c r="R3" s="27" t="s">
        <v>44</v>
      </c>
      <c r="S3" s="27" t="s">
        <v>45</v>
      </c>
      <c r="T3" s="27" t="s">
        <v>46</v>
      </c>
      <c r="U3" s="27" t="s">
        <v>47</v>
      </c>
      <c r="V3" s="27" t="s">
        <v>48</v>
      </c>
      <c r="W3" s="27" t="s">
        <v>49</v>
      </c>
      <c r="X3" s="27" t="s">
        <v>50</v>
      </c>
      <c r="Y3" s="27" t="s">
        <v>51</v>
      </c>
      <c r="Z3" s="27" t="s">
        <v>52</v>
      </c>
      <c r="AA3" s="27" t="s">
        <v>53</v>
      </c>
      <c r="AB3" s="27" t="s">
        <v>54</v>
      </c>
      <c r="AC3" s="27" t="s">
        <v>55</v>
      </c>
      <c r="AD3" s="27" t="s">
        <v>56</v>
      </c>
      <c r="AE3" s="28" t="s">
        <v>57</v>
      </c>
    </row>
    <row r="4" spans="2:31" x14ac:dyDescent="0.25">
      <c r="B4" s="30">
        <v>1</v>
      </c>
      <c r="C4" s="46">
        <v>64.22</v>
      </c>
      <c r="D4" s="47"/>
      <c r="E4" s="38"/>
      <c r="F4" s="34"/>
      <c r="G4" s="37"/>
      <c r="H4" s="25"/>
      <c r="I4" s="38"/>
      <c r="J4" s="37"/>
      <c r="K4" s="25"/>
      <c r="L4" s="38"/>
      <c r="M4" s="37">
        <v>12.1</v>
      </c>
      <c r="N4" s="25">
        <v>32</v>
      </c>
      <c r="O4" s="25">
        <v>103</v>
      </c>
      <c r="P4" s="25">
        <v>22</v>
      </c>
      <c r="Q4" s="25"/>
      <c r="R4" s="25">
        <v>0.39</v>
      </c>
      <c r="S4" s="25">
        <v>0.1</v>
      </c>
      <c r="T4" s="25">
        <v>0.2</v>
      </c>
      <c r="U4" s="25">
        <v>2</v>
      </c>
      <c r="V4" s="25">
        <v>32</v>
      </c>
      <c r="W4" s="25">
        <v>4.4000000000000004</v>
      </c>
      <c r="X4" s="25">
        <v>76</v>
      </c>
      <c r="Y4" s="25">
        <v>2.8</v>
      </c>
      <c r="Z4" s="25">
        <v>4</v>
      </c>
      <c r="AA4" s="25">
        <v>1.1000000000000001</v>
      </c>
      <c r="AB4" s="25">
        <v>0.7</v>
      </c>
      <c r="AC4" s="25">
        <v>139</v>
      </c>
      <c r="AD4" s="25">
        <v>45</v>
      </c>
      <c r="AE4" s="38">
        <v>330</v>
      </c>
    </row>
    <row r="5" spans="2:31" x14ac:dyDescent="0.25">
      <c r="B5" s="31">
        <f>B4+1</f>
        <v>2</v>
      </c>
      <c r="C5" s="48">
        <v>64.61</v>
      </c>
      <c r="D5" s="49"/>
      <c r="E5" s="40"/>
      <c r="F5" s="35"/>
      <c r="G5" s="39"/>
      <c r="H5" s="23"/>
      <c r="I5" s="40"/>
      <c r="J5" s="39"/>
      <c r="K5" s="23"/>
      <c r="L5" s="40"/>
      <c r="M5" s="39">
        <v>12.4</v>
      </c>
      <c r="N5" s="23">
        <v>33</v>
      </c>
      <c r="O5" s="23">
        <v>98</v>
      </c>
      <c r="P5" s="23"/>
      <c r="Q5" s="23"/>
      <c r="R5" s="23">
        <v>0.37</v>
      </c>
      <c r="S5" s="23">
        <v>0.1</v>
      </c>
      <c r="T5" s="23">
        <v>0.2</v>
      </c>
      <c r="U5" s="23">
        <v>1.7</v>
      </c>
      <c r="V5" s="23"/>
      <c r="W5" s="23">
        <v>4.4000000000000004</v>
      </c>
      <c r="X5" s="23">
        <v>74</v>
      </c>
      <c r="Y5" s="23">
        <v>2.1</v>
      </c>
      <c r="Z5" s="23">
        <v>4.0999999999999996</v>
      </c>
      <c r="AA5" s="23">
        <v>1.4</v>
      </c>
      <c r="AB5" s="23">
        <v>0.7</v>
      </c>
      <c r="AC5" s="23">
        <v>139</v>
      </c>
      <c r="AD5" s="23">
        <v>38</v>
      </c>
      <c r="AE5" s="40">
        <v>301</v>
      </c>
    </row>
    <row r="6" spans="2:31" x14ac:dyDescent="0.25">
      <c r="B6" s="31">
        <f t="shared" ref="B6:B41" si="0">B5+1</f>
        <v>3</v>
      </c>
      <c r="C6" s="48">
        <v>64.72</v>
      </c>
      <c r="D6" s="49"/>
      <c r="E6" s="40"/>
      <c r="F6" s="35"/>
      <c r="G6" s="41"/>
      <c r="H6" s="24"/>
      <c r="I6" s="42"/>
      <c r="J6" s="39"/>
      <c r="K6" s="23"/>
      <c r="L6" s="40"/>
      <c r="M6" s="39">
        <v>13.2</v>
      </c>
      <c r="N6" s="23">
        <v>33</v>
      </c>
      <c r="O6" s="23">
        <v>102</v>
      </c>
      <c r="P6" s="23">
        <v>16</v>
      </c>
      <c r="Q6" s="23">
        <v>233</v>
      </c>
      <c r="R6" s="23">
        <v>0.41</v>
      </c>
      <c r="S6" s="23">
        <v>0.1</v>
      </c>
      <c r="T6" s="23">
        <v>0.1</v>
      </c>
      <c r="U6" s="23">
        <v>2.6</v>
      </c>
      <c r="V6" s="23">
        <v>34</v>
      </c>
      <c r="W6" s="23"/>
      <c r="X6" s="23">
        <v>82</v>
      </c>
      <c r="Y6" s="23">
        <v>2.5</v>
      </c>
      <c r="Z6" s="23">
        <v>5</v>
      </c>
      <c r="AA6" s="23">
        <v>1.3</v>
      </c>
      <c r="AB6" s="23">
        <v>1</v>
      </c>
      <c r="AC6" s="23"/>
      <c r="AD6" s="23">
        <v>44</v>
      </c>
      <c r="AE6" s="40">
        <v>296</v>
      </c>
    </row>
    <row r="7" spans="2:31" x14ac:dyDescent="0.25">
      <c r="B7" s="31">
        <f t="shared" si="0"/>
        <v>4</v>
      </c>
      <c r="C7" s="48">
        <v>64.92</v>
      </c>
      <c r="D7" s="39"/>
      <c r="E7" s="50"/>
      <c r="F7" s="35">
        <v>1</v>
      </c>
      <c r="G7" s="39">
        <v>43</v>
      </c>
      <c r="H7" s="23">
        <v>2.4</v>
      </c>
      <c r="I7" s="40">
        <v>45.4</v>
      </c>
      <c r="J7" s="39">
        <v>42</v>
      </c>
      <c r="K7" s="23">
        <v>1.2</v>
      </c>
      <c r="L7" s="40">
        <v>50</v>
      </c>
      <c r="M7" s="41"/>
      <c r="N7" s="23"/>
      <c r="O7" s="23"/>
      <c r="P7" s="24"/>
      <c r="Q7" s="24"/>
      <c r="R7" s="23"/>
      <c r="S7" s="23"/>
      <c r="T7" s="23"/>
      <c r="U7" s="24"/>
      <c r="V7" s="23"/>
      <c r="W7" s="23"/>
      <c r="X7" s="23"/>
      <c r="Y7" s="23"/>
      <c r="Z7" s="24"/>
      <c r="AA7" s="23"/>
      <c r="AB7" s="24"/>
      <c r="AC7" s="23"/>
      <c r="AD7" s="24"/>
      <c r="AE7" s="42"/>
    </row>
    <row r="8" spans="2:31" x14ac:dyDescent="0.25">
      <c r="B8" s="31">
        <f t="shared" si="0"/>
        <v>5</v>
      </c>
      <c r="C8" s="48">
        <v>65.2</v>
      </c>
      <c r="D8" s="49"/>
      <c r="E8" s="40"/>
      <c r="F8" s="35"/>
      <c r="G8" s="39"/>
      <c r="H8" s="23"/>
      <c r="I8" s="40"/>
      <c r="J8" s="39"/>
      <c r="K8" s="23"/>
      <c r="L8" s="40"/>
      <c r="M8" s="39">
        <v>12</v>
      </c>
      <c r="N8" s="23">
        <v>32</v>
      </c>
      <c r="O8" s="23">
        <v>97</v>
      </c>
      <c r="P8" s="23">
        <v>20</v>
      </c>
      <c r="Q8" s="23">
        <v>141</v>
      </c>
      <c r="R8" s="23">
        <v>0.36</v>
      </c>
      <c r="S8" s="23">
        <v>0.1</v>
      </c>
      <c r="T8" s="23">
        <v>0.2</v>
      </c>
      <c r="U8" s="23">
        <v>3.8</v>
      </c>
      <c r="V8" s="23"/>
      <c r="W8" s="23">
        <v>4.2</v>
      </c>
      <c r="X8" s="23">
        <v>76</v>
      </c>
      <c r="Y8" s="23">
        <v>2.5</v>
      </c>
      <c r="Z8" s="23">
        <v>6.7</v>
      </c>
      <c r="AA8" s="23">
        <v>1.2</v>
      </c>
      <c r="AB8" s="23">
        <v>1.4</v>
      </c>
      <c r="AC8" s="23">
        <v>138</v>
      </c>
      <c r="AD8" s="23">
        <v>37</v>
      </c>
      <c r="AE8" s="40">
        <v>279</v>
      </c>
    </row>
    <row r="9" spans="2:31" x14ac:dyDescent="0.25">
      <c r="B9" s="31">
        <f t="shared" si="0"/>
        <v>6</v>
      </c>
      <c r="C9" s="48">
        <v>65.459999999999994</v>
      </c>
      <c r="D9" s="49"/>
      <c r="E9" s="40"/>
      <c r="F9" s="35"/>
      <c r="G9" s="39"/>
      <c r="H9" s="23"/>
      <c r="I9" s="40"/>
      <c r="J9" s="39"/>
      <c r="K9" s="23"/>
      <c r="L9" s="40"/>
      <c r="M9" s="39">
        <v>12.8</v>
      </c>
      <c r="N9" s="23">
        <v>33</v>
      </c>
      <c r="O9" s="23">
        <v>98</v>
      </c>
      <c r="P9" s="23"/>
      <c r="Q9" s="23">
        <v>138</v>
      </c>
      <c r="R9" s="23">
        <v>0.38</v>
      </c>
      <c r="S9" s="23">
        <v>0.1</v>
      </c>
      <c r="T9" s="23">
        <v>0.3</v>
      </c>
      <c r="U9" s="23">
        <v>2.4</v>
      </c>
      <c r="V9" s="23"/>
      <c r="W9" s="23">
        <v>4.3</v>
      </c>
      <c r="X9" s="23">
        <v>76</v>
      </c>
      <c r="Y9" s="23">
        <v>2.4</v>
      </c>
      <c r="Z9" s="23">
        <v>5.0999999999999996</v>
      </c>
      <c r="AA9" s="23">
        <v>1.4</v>
      </c>
      <c r="AB9" s="23">
        <v>0.9</v>
      </c>
      <c r="AC9" s="23">
        <v>139</v>
      </c>
      <c r="AD9" s="23">
        <v>42</v>
      </c>
      <c r="AE9" s="40">
        <v>315</v>
      </c>
    </row>
    <row r="10" spans="2:31" x14ac:dyDescent="0.25">
      <c r="B10" s="31">
        <f t="shared" si="0"/>
        <v>7</v>
      </c>
      <c r="C10" s="48">
        <v>65.650000000000006</v>
      </c>
      <c r="D10" s="49"/>
      <c r="E10" s="40"/>
      <c r="F10" s="35"/>
      <c r="G10" s="39"/>
      <c r="H10" s="23"/>
      <c r="I10" s="40"/>
      <c r="J10" s="39"/>
      <c r="K10" s="23"/>
      <c r="L10" s="40"/>
      <c r="M10" s="39">
        <v>12.5</v>
      </c>
      <c r="N10" s="23">
        <v>33</v>
      </c>
      <c r="O10" s="23">
        <v>98</v>
      </c>
      <c r="P10" s="23"/>
      <c r="Q10" s="23"/>
      <c r="R10" s="23">
        <v>0.38</v>
      </c>
      <c r="S10" s="23">
        <v>0.1</v>
      </c>
      <c r="T10" s="23">
        <v>0.2</v>
      </c>
      <c r="U10" s="23">
        <v>1.9</v>
      </c>
      <c r="V10" s="23"/>
      <c r="W10" s="23"/>
      <c r="X10" s="23"/>
      <c r="Y10" s="23"/>
      <c r="Z10" s="23">
        <v>4.3</v>
      </c>
      <c r="AA10" s="23">
        <v>1.2</v>
      </c>
      <c r="AB10" s="23">
        <v>1</v>
      </c>
      <c r="AC10" s="23"/>
      <c r="AD10" s="23"/>
      <c r="AE10" s="40">
        <v>283</v>
      </c>
    </row>
    <row r="11" spans="2:31" x14ac:dyDescent="0.25">
      <c r="B11" s="31">
        <f t="shared" si="0"/>
        <v>8</v>
      </c>
      <c r="C11" s="48">
        <v>65.67</v>
      </c>
      <c r="D11" s="39"/>
      <c r="E11" s="50"/>
      <c r="F11" s="35">
        <v>2</v>
      </c>
      <c r="G11" s="39">
        <v>34.6</v>
      </c>
      <c r="H11" s="23">
        <v>6.4</v>
      </c>
      <c r="I11" s="40">
        <v>41</v>
      </c>
      <c r="J11" s="39">
        <v>33</v>
      </c>
      <c r="K11" s="23">
        <v>4</v>
      </c>
      <c r="L11" s="40">
        <v>50</v>
      </c>
      <c r="M11" s="41"/>
      <c r="N11" s="23"/>
      <c r="O11" s="23"/>
      <c r="P11" s="23"/>
      <c r="Q11" s="23"/>
      <c r="R11" s="23"/>
      <c r="S11" s="23"/>
      <c r="T11" s="23"/>
      <c r="U11" s="24"/>
      <c r="V11" s="23"/>
      <c r="W11" s="23"/>
      <c r="X11" s="23"/>
      <c r="Y11" s="23"/>
      <c r="Z11" s="23"/>
      <c r="AA11" s="23"/>
      <c r="AB11" s="23"/>
      <c r="AC11" s="23"/>
      <c r="AD11" s="23"/>
      <c r="AE11" s="42"/>
    </row>
    <row r="12" spans="2:31" x14ac:dyDescent="0.25">
      <c r="B12" s="31">
        <f t="shared" si="0"/>
        <v>9</v>
      </c>
      <c r="C12" s="48">
        <v>65.88</v>
      </c>
      <c r="D12" s="39"/>
      <c r="E12" s="33" t="s">
        <v>61</v>
      </c>
      <c r="F12" s="35">
        <v>3</v>
      </c>
      <c r="G12" s="41"/>
      <c r="H12" s="24"/>
      <c r="I12" s="42"/>
      <c r="J12" s="39"/>
      <c r="K12" s="23"/>
      <c r="L12" s="40"/>
      <c r="M12" s="39"/>
      <c r="N12" s="23"/>
      <c r="O12" s="23"/>
      <c r="P12" s="23"/>
      <c r="Q12" s="23"/>
      <c r="R12" s="23"/>
      <c r="S12" s="23"/>
      <c r="T12" s="23"/>
      <c r="U12" s="23"/>
      <c r="V12" s="23"/>
      <c r="W12" s="23"/>
      <c r="X12" s="23"/>
      <c r="Y12" s="23"/>
      <c r="Z12" s="23"/>
      <c r="AA12" s="23"/>
      <c r="AB12" s="23"/>
      <c r="AC12" s="23"/>
      <c r="AD12" s="23"/>
      <c r="AE12" s="40"/>
    </row>
    <row r="13" spans="2:31" x14ac:dyDescent="0.25">
      <c r="B13" s="31">
        <f t="shared" si="0"/>
        <v>10</v>
      </c>
      <c r="C13" s="48">
        <v>65.98</v>
      </c>
      <c r="D13" s="49"/>
      <c r="E13" s="40"/>
      <c r="F13" s="35"/>
      <c r="G13" s="39"/>
      <c r="H13" s="23"/>
      <c r="I13" s="40"/>
      <c r="J13" s="39"/>
      <c r="K13" s="23"/>
      <c r="L13" s="40"/>
      <c r="M13" s="39">
        <v>12</v>
      </c>
      <c r="N13" s="23">
        <v>32</v>
      </c>
      <c r="O13" s="23">
        <v>98</v>
      </c>
      <c r="P13" s="23"/>
      <c r="Q13" s="23"/>
      <c r="R13" s="23">
        <v>0.36</v>
      </c>
      <c r="S13" s="23">
        <v>0.1</v>
      </c>
      <c r="T13" s="23">
        <v>0.2</v>
      </c>
      <c r="U13" s="23">
        <v>2.6</v>
      </c>
      <c r="V13" s="23"/>
      <c r="W13" s="23">
        <v>4</v>
      </c>
      <c r="X13" s="23">
        <v>78</v>
      </c>
      <c r="Y13" s="23">
        <v>2.9</v>
      </c>
      <c r="Z13" s="23">
        <v>5</v>
      </c>
      <c r="AA13" s="23">
        <v>1.3</v>
      </c>
      <c r="AB13" s="23">
        <v>0.8</v>
      </c>
      <c r="AC13" s="23">
        <v>138</v>
      </c>
      <c r="AD13" s="23"/>
      <c r="AE13" s="40">
        <v>283</v>
      </c>
    </row>
    <row r="14" spans="2:31" x14ac:dyDescent="0.25">
      <c r="B14" s="31">
        <f t="shared" si="0"/>
        <v>11</v>
      </c>
      <c r="C14" s="48">
        <v>66.459999999999994</v>
      </c>
      <c r="D14" s="39"/>
      <c r="E14" s="50"/>
      <c r="F14" s="35">
        <v>4</v>
      </c>
      <c r="G14" s="39">
        <v>31.6</v>
      </c>
      <c r="H14" s="23">
        <v>7.6</v>
      </c>
      <c r="I14" s="40">
        <v>39.200000000000003</v>
      </c>
      <c r="J14" s="39">
        <v>48</v>
      </c>
      <c r="K14" s="23">
        <v>4</v>
      </c>
      <c r="L14" s="40">
        <v>60</v>
      </c>
      <c r="M14" s="39">
        <v>12.3</v>
      </c>
      <c r="N14" s="23">
        <v>34</v>
      </c>
      <c r="O14" s="23">
        <v>103</v>
      </c>
      <c r="P14" s="23"/>
      <c r="Q14" s="23">
        <v>193</v>
      </c>
      <c r="R14" s="23">
        <v>0.38</v>
      </c>
      <c r="S14" s="23">
        <v>0.1</v>
      </c>
      <c r="T14" s="23">
        <v>0.2</v>
      </c>
      <c r="U14" s="23">
        <v>3</v>
      </c>
      <c r="V14" s="23"/>
      <c r="W14" s="23">
        <v>4.3</v>
      </c>
      <c r="X14" s="23">
        <v>64</v>
      </c>
      <c r="Y14" s="23"/>
      <c r="Z14" s="23">
        <v>5.0999999999999996</v>
      </c>
      <c r="AA14" s="23">
        <v>1</v>
      </c>
      <c r="AB14" s="23">
        <v>0.9</v>
      </c>
      <c r="AC14" s="23">
        <v>141</v>
      </c>
      <c r="AD14" s="23">
        <v>42</v>
      </c>
      <c r="AE14" s="40">
        <v>279</v>
      </c>
    </row>
    <row r="15" spans="2:31" x14ac:dyDescent="0.25">
      <c r="B15" s="31">
        <f t="shared" si="0"/>
        <v>12</v>
      </c>
      <c r="C15" s="48">
        <v>67.05</v>
      </c>
      <c r="D15" s="39"/>
      <c r="E15" s="50"/>
      <c r="F15" s="35">
        <v>5</v>
      </c>
      <c r="G15" s="41"/>
      <c r="H15" s="24"/>
      <c r="I15" s="42"/>
      <c r="J15" s="39">
        <v>16</v>
      </c>
      <c r="K15" s="23">
        <v>4</v>
      </c>
      <c r="L15" s="40">
        <v>50</v>
      </c>
      <c r="M15" s="39">
        <v>12.4</v>
      </c>
      <c r="N15" s="23">
        <v>32</v>
      </c>
      <c r="O15" s="23">
        <v>102</v>
      </c>
      <c r="P15" s="23"/>
      <c r="Q15" s="23">
        <v>236</v>
      </c>
      <c r="R15" s="23">
        <v>0.39</v>
      </c>
      <c r="S15" s="23">
        <v>0.1</v>
      </c>
      <c r="T15" s="23">
        <v>0.2</v>
      </c>
      <c r="U15" s="23">
        <v>2.8</v>
      </c>
      <c r="V15" s="23">
        <v>28</v>
      </c>
      <c r="W15" s="23">
        <v>3.8</v>
      </c>
      <c r="X15" s="23">
        <v>71</v>
      </c>
      <c r="Y15" s="23">
        <v>2.4</v>
      </c>
      <c r="Z15" s="23">
        <v>5.0999999999999996</v>
      </c>
      <c r="AA15" s="23">
        <v>1.1000000000000001</v>
      </c>
      <c r="AB15" s="23">
        <v>0.9</v>
      </c>
      <c r="AC15" s="23">
        <v>143</v>
      </c>
      <c r="AD15" s="23">
        <v>42</v>
      </c>
      <c r="AE15" s="40">
        <v>304</v>
      </c>
    </row>
    <row r="16" spans="2:31" x14ac:dyDescent="0.25">
      <c r="B16" s="31">
        <f t="shared" si="0"/>
        <v>13</v>
      </c>
      <c r="C16" s="48">
        <v>67.67</v>
      </c>
      <c r="D16" s="49"/>
      <c r="E16" s="40"/>
      <c r="F16" s="35"/>
      <c r="G16" s="39"/>
      <c r="H16" s="23"/>
      <c r="I16" s="40"/>
      <c r="J16" s="39"/>
      <c r="K16" s="23"/>
      <c r="L16" s="40"/>
      <c r="M16" s="39">
        <v>12.9</v>
      </c>
      <c r="N16" s="23">
        <v>33</v>
      </c>
      <c r="O16" s="23">
        <v>99</v>
      </c>
      <c r="P16" s="23"/>
      <c r="Q16" s="23">
        <v>138</v>
      </c>
      <c r="R16" s="23">
        <v>0.38</v>
      </c>
      <c r="S16" s="23">
        <v>0.1</v>
      </c>
      <c r="T16" s="23">
        <v>0.3</v>
      </c>
      <c r="U16" s="23">
        <v>1.8</v>
      </c>
      <c r="V16" s="23"/>
      <c r="W16" s="23">
        <v>3.9</v>
      </c>
      <c r="X16" s="23">
        <v>74</v>
      </c>
      <c r="Y16" s="23">
        <v>2.4</v>
      </c>
      <c r="Z16" s="23">
        <v>3.9</v>
      </c>
      <c r="AA16" s="23">
        <v>1.2</v>
      </c>
      <c r="AB16" s="23">
        <v>0.6</v>
      </c>
      <c r="AC16" s="23">
        <v>140</v>
      </c>
      <c r="AD16" s="23"/>
      <c r="AE16" s="40">
        <v>306</v>
      </c>
    </row>
    <row r="17" spans="2:31" x14ac:dyDescent="0.25">
      <c r="B17" s="31">
        <f t="shared" si="0"/>
        <v>14</v>
      </c>
      <c r="C17" s="48">
        <v>67.739999999999995</v>
      </c>
      <c r="D17" s="39"/>
      <c r="E17" s="50"/>
      <c r="F17" s="35">
        <v>6</v>
      </c>
      <c r="G17" s="39">
        <v>30.5</v>
      </c>
      <c r="H17" s="23">
        <v>12.5</v>
      </c>
      <c r="I17" s="40">
        <v>43</v>
      </c>
      <c r="J17" s="39">
        <v>29</v>
      </c>
      <c r="K17" s="23">
        <v>1</v>
      </c>
      <c r="L17" s="40">
        <v>40</v>
      </c>
      <c r="M17" s="39">
        <v>13.2</v>
      </c>
      <c r="N17" s="23">
        <v>33</v>
      </c>
      <c r="O17" s="23">
        <v>104</v>
      </c>
      <c r="P17" s="23">
        <v>17</v>
      </c>
      <c r="Q17" s="23">
        <v>222</v>
      </c>
      <c r="R17" s="23">
        <v>0.42</v>
      </c>
      <c r="S17" s="23">
        <v>0.1</v>
      </c>
      <c r="T17" s="23">
        <v>0.2</v>
      </c>
      <c r="U17" s="23">
        <v>1.4</v>
      </c>
      <c r="V17" s="23">
        <v>26</v>
      </c>
      <c r="W17" s="23"/>
      <c r="X17" s="23">
        <v>69</v>
      </c>
      <c r="Y17" s="23">
        <v>3</v>
      </c>
      <c r="Z17" s="23">
        <v>3.9</v>
      </c>
      <c r="AA17" s="23">
        <v>1.4</v>
      </c>
      <c r="AB17" s="23">
        <v>0.8</v>
      </c>
      <c r="AC17" s="23"/>
      <c r="AD17" s="23">
        <v>36</v>
      </c>
      <c r="AE17" s="40">
        <v>280</v>
      </c>
    </row>
    <row r="18" spans="2:31" x14ac:dyDescent="0.25">
      <c r="B18" s="31">
        <f t="shared" si="0"/>
        <v>15</v>
      </c>
      <c r="C18" s="48">
        <v>68.150000000000006</v>
      </c>
      <c r="D18" s="49"/>
      <c r="E18" s="40"/>
      <c r="F18" s="35"/>
      <c r="G18" s="39"/>
      <c r="H18" s="23"/>
      <c r="I18" s="40"/>
      <c r="J18" s="39"/>
      <c r="K18" s="23"/>
      <c r="L18" s="40"/>
      <c r="M18" s="39">
        <v>11.8</v>
      </c>
      <c r="N18" s="23">
        <v>33</v>
      </c>
      <c r="O18" s="23">
        <v>101</v>
      </c>
      <c r="P18" s="23">
        <v>18</v>
      </c>
      <c r="Q18" s="23">
        <v>149</v>
      </c>
      <c r="R18" s="23">
        <v>0.36</v>
      </c>
      <c r="S18" s="23">
        <v>0.1</v>
      </c>
      <c r="T18" s="23">
        <v>0.2</v>
      </c>
      <c r="U18" s="23">
        <v>2.2999999999999998</v>
      </c>
      <c r="V18" s="23">
        <v>26</v>
      </c>
      <c r="W18" s="23">
        <v>4.3</v>
      </c>
      <c r="X18" s="23">
        <v>74</v>
      </c>
      <c r="Y18" s="23">
        <v>2.8</v>
      </c>
      <c r="Z18" s="23">
        <v>4.8</v>
      </c>
      <c r="AA18" s="23">
        <v>1.4</v>
      </c>
      <c r="AB18" s="23">
        <v>0.9</v>
      </c>
      <c r="AC18" s="23">
        <v>140</v>
      </c>
      <c r="AD18" s="23"/>
      <c r="AE18" s="40">
        <v>254</v>
      </c>
    </row>
    <row r="19" spans="2:31" x14ac:dyDescent="0.25">
      <c r="B19" s="31">
        <f t="shared" si="0"/>
        <v>16</v>
      </c>
      <c r="C19" s="48">
        <v>68.760000000000005</v>
      </c>
      <c r="D19" s="49"/>
      <c r="E19" s="40"/>
      <c r="F19" s="35"/>
      <c r="G19" s="39"/>
      <c r="H19" s="23"/>
      <c r="I19" s="40"/>
      <c r="J19" s="39"/>
      <c r="K19" s="23"/>
      <c r="L19" s="40"/>
      <c r="M19" s="39">
        <v>13.1</v>
      </c>
      <c r="N19" s="23">
        <v>33</v>
      </c>
      <c r="O19" s="23">
        <v>98</v>
      </c>
      <c r="P19" s="23">
        <v>13</v>
      </c>
      <c r="Q19" s="23">
        <v>198</v>
      </c>
      <c r="R19" s="23">
        <v>0.39</v>
      </c>
      <c r="S19" s="23">
        <v>0.1</v>
      </c>
      <c r="T19" s="23">
        <v>0.2</v>
      </c>
      <c r="U19" s="23">
        <v>2.9</v>
      </c>
      <c r="V19" s="23">
        <v>34</v>
      </c>
      <c r="W19" s="23">
        <v>3.7</v>
      </c>
      <c r="X19" s="23">
        <v>78</v>
      </c>
      <c r="Y19" s="23">
        <v>2.2999999999999998</v>
      </c>
      <c r="Z19" s="23">
        <v>5.3</v>
      </c>
      <c r="AA19" s="23">
        <v>1.2</v>
      </c>
      <c r="AB19" s="23">
        <v>0.9</v>
      </c>
      <c r="AC19" s="23">
        <v>139</v>
      </c>
      <c r="AD19" s="23">
        <v>40</v>
      </c>
      <c r="AE19" s="40">
        <v>360</v>
      </c>
    </row>
    <row r="20" spans="2:31" x14ac:dyDescent="0.25">
      <c r="B20" s="31">
        <f t="shared" si="0"/>
        <v>17</v>
      </c>
      <c r="C20" s="48">
        <v>68.89</v>
      </c>
      <c r="D20" s="49"/>
      <c r="E20" s="40"/>
      <c r="F20" s="35"/>
      <c r="G20" s="39"/>
      <c r="H20" s="23"/>
      <c r="I20" s="40"/>
      <c r="J20" s="39"/>
      <c r="K20" s="23"/>
      <c r="L20" s="40"/>
      <c r="M20" s="39">
        <v>12.8</v>
      </c>
      <c r="N20" s="23">
        <v>33</v>
      </c>
      <c r="O20" s="23">
        <v>99</v>
      </c>
      <c r="P20" s="23">
        <v>18</v>
      </c>
      <c r="Q20" s="23">
        <v>158</v>
      </c>
      <c r="R20" s="23">
        <v>0.39</v>
      </c>
      <c r="S20" s="23">
        <v>0.1</v>
      </c>
      <c r="T20" s="23">
        <v>0.2</v>
      </c>
      <c r="U20" s="23">
        <v>1.9</v>
      </c>
      <c r="V20" s="23">
        <v>31</v>
      </c>
      <c r="W20" s="23">
        <v>3.8</v>
      </c>
      <c r="X20" s="23">
        <v>83</v>
      </c>
      <c r="Y20" s="23">
        <v>2.4</v>
      </c>
      <c r="Z20" s="23">
        <v>4.7</v>
      </c>
      <c r="AA20" s="23">
        <v>1.6</v>
      </c>
      <c r="AB20" s="23">
        <v>0.9</v>
      </c>
      <c r="AC20" s="23">
        <v>139</v>
      </c>
      <c r="AD20" s="23">
        <v>40</v>
      </c>
      <c r="AE20" s="40">
        <v>300</v>
      </c>
    </row>
    <row r="21" spans="2:31" x14ac:dyDescent="0.25">
      <c r="B21" s="31">
        <f t="shared" si="0"/>
        <v>18</v>
      </c>
      <c r="C21" s="48">
        <v>69.209999999999994</v>
      </c>
      <c r="D21" s="39"/>
      <c r="E21" s="50"/>
      <c r="F21" s="35">
        <v>7</v>
      </c>
      <c r="G21" s="39">
        <v>22</v>
      </c>
      <c r="H21" s="23">
        <v>24</v>
      </c>
      <c r="I21" s="40">
        <v>46</v>
      </c>
      <c r="J21" s="39">
        <v>19</v>
      </c>
      <c r="K21" s="23">
        <v>2.2000000000000002</v>
      </c>
      <c r="L21" s="40">
        <v>30</v>
      </c>
      <c r="M21" s="39"/>
      <c r="N21" s="23"/>
      <c r="O21" s="23"/>
      <c r="P21" s="23"/>
      <c r="Q21" s="23"/>
      <c r="R21" s="23"/>
      <c r="S21" s="23"/>
      <c r="T21" s="23"/>
      <c r="U21" s="23"/>
      <c r="V21" s="23"/>
      <c r="W21" s="23"/>
      <c r="X21" s="23"/>
      <c r="Y21" s="23"/>
      <c r="Z21" s="23"/>
      <c r="AA21" s="23"/>
      <c r="AB21" s="23"/>
      <c r="AC21" s="23"/>
      <c r="AD21" s="23"/>
      <c r="AE21" s="40"/>
    </row>
    <row r="22" spans="2:31" x14ac:dyDescent="0.25">
      <c r="B22" s="31">
        <f t="shared" si="0"/>
        <v>19</v>
      </c>
      <c r="C22" s="48">
        <v>69.489999999999995</v>
      </c>
      <c r="D22" s="49"/>
      <c r="E22" s="40"/>
      <c r="F22" s="35"/>
      <c r="G22" s="39"/>
      <c r="H22" s="23"/>
      <c r="I22" s="40"/>
      <c r="J22" s="39"/>
      <c r="K22" s="23"/>
      <c r="L22" s="40"/>
      <c r="M22" s="39">
        <v>12.7</v>
      </c>
      <c r="N22" s="23">
        <v>33</v>
      </c>
      <c r="O22" s="23">
        <v>99</v>
      </c>
      <c r="P22" s="23">
        <v>14</v>
      </c>
      <c r="Q22" s="23">
        <v>131</v>
      </c>
      <c r="R22" s="23">
        <v>0.38</v>
      </c>
      <c r="S22" s="23">
        <v>0.1</v>
      </c>
      <c r="T22" s="23">
        <v>0.3</v>
      </c>
      <c r="U22" s="23">
        <v>2.2999999999999998</v>
      </c>
      <c r="V22" s="23">
        <v>18</v>
      </c>
      <c r="W22" s="23">
        <v>4.2</v>
      </c>
      <c r="X22" s="23">
        <v>73</v>
      </c>
      <c r="Y22" s="23">
        <v>2.5</v>
      </c>
      <c r="Z22" s="23">
        <v>5</v>
      </c>
      <c r="AA22" s="23">
        <v>1.5</v>
      </c>
      <c r="AB22" s="23">
        <v>0.37</v>
      </c>
      <c r="AC22" s="23">
        <v>141</v>
      </c>
      <c r="AD22" s="23">
        <v>40</v>
      </c>
      <c r="AE22" s="40">
        <v>272</v>
      </c>
    </row>
    <row r="23" spans="2:31" x14ac:dyDescent="0.25">
      <c r="B23" s="31">
        <f t="shared" si="0"/>
        <v>20</v>
      </c>
      <c r="C23" s="48">
        <v>70</v>
      </c>
      <c r="D23" s="49"/>
      <c r="E23" s="40"/>
      <c r="F23" s="35"/>
      <c r="G23" s="39"/>
      <c r="H23" s="23"/>
      <c r="I23" s="40"/>
      <c r="J23" s="39"/>
      <c r="K23" s="23"/>
      <c r="L23" s="40"/>
      <c r="M23" s="39">
        <v>12.7</v>
      </c>
      <c r="N23" s="23">
        <v>33</v>
      </c>
      <c r="O23" s="23">
        <v>97</v>
      </c>
      <c r="P23" s="23">
        <v>11</v>
      </c>
      <c r="Q23" s="23">
        <v>102</v>
      </c>
      <c r="R23" s="23">
        <v>0.38</v>
      </c>
      <c r="S23" s="23">
        <v>0.1</v>
      </c>
      <c r="T23" s="23">
        <v>0.2</v>
      </c>
      <c r="U23" s="23">
        <v>2.4</v>
      </c>
      <c r="V23" s="23">
        <v>20</v>
      </c>
      <c r="W23" s="23">
        <v>4</v>
      </c>
      <c r="X23" s="23">
        <v>76</v>
      </c>
      <c r="Y23" s="23">
        <v>2.8</v>
      </c>
      <c r="Z23" s="23">
        <v>5.4</v>
      </c>
      <c r="AA23" s="23">
        <v>1.6</v>
      </c>
      <c r="AB23" s="23">
        <v>1</v>
      </c>
      <c r="AC23" s="23">
        <v>140</v>
      </c>
      <c r="AD23" s="23">
        <v>60</v>
      </c>
      <c r="AE23" s="40">
        <v>345</v>
      </c>
    </row>
    <row r="24" spans="2:31" x14ac:dyDescent="0.25">
      <c r="B24" s="31">
        <f t="shared" si="0"/>
        <v>21</v>
      </c>
      <c r="C24" s="48">
        <v>70.61</v>
      </c>
      <c r="D24" s="49"/>
      <c r="E24" s="40"/>
      <c r="F24" s="35"/>
      <c r="G24" s="39"/>
      <c r="H24" s="23"/>
      <c r="I24" s="40"/>
      <c r="J24" s="39"/>
      <c r="K24" s="23"/>
      <c r="L24" s="40"/>
      <c r="M24" s="39">
        <v>12.1</v>
      </c>
      <c r="N24" s="23">
        <v>31</v>
      </c>
      <c r="O24" s="23">
        <v>100</v>
      </c>
      <c r="P24" s="23">
        <v>20</v>
      </c>
      <c r="Q24" s="23">
        <v>228</v>
      </c>
      <c r="R24" s="23">
        <v>0.39</v>
      </c>
      <c r="S24" s="23">
        <v>0.1</v>
      </c>
      <c r="T24" s="23">
        <v>0.2</v>
      </c>
      <c r="U24" s="23">
        <v>2.6</v>
      </c>
      <c r="V24" s="23">
        <v>17</v>
      </c>
      <c r="W24" s="23">
        <v>4.3</v>
      </c>
      <c r="X24" s="23">
        <v>69</v>
      </c>
      <c r="Y24" s="23">
        <v>2.9</v>
      </c>
      <c r="Z24" s="23">
        <v>5.2</v>
      </c>
      <c r="AA24" s="23">
        <v>1.3</v>
      </c>
      <c r="AB24" s="23">
        <v>0.9</v>
      </c>
      <c r="AC24" s="23">
        <v>140</v>
      </c>
      <c r="AD24" s="23">
        <v>55</v>
      </c>
      <c r="AE24" s="40">
        <v>361</v>
      </c>
    </row>
    <row r="25" spans="2:31" x14ac:dyDescent="0.25">
      <c r="B25" s="31">
        <f t="shared" si="0"/>
        <v>22</v>
      </c>
      <c r="C25" s="48">
        <v>70.64</v>
      </c>
      <c r="D25" s="39"/>
      <c r="E25" s="50"/>
      <c r="F25" s="35">
        <v>8</v>
      </c>
      <c r="G25" s="39">
        <v>13.6</v>
      </c>
      <c r="H25" s="23">
        <v>28.2</v>
      </c>
      <c r="I25" s="40">
        <v>41.8</v>
      </c>
      <c r="J25" s="39">
        <v>17</v>
      </c>
      <c r="K25" s="23">
        <v>1.5</v>
      </c>
      <c r="L25" s="40">
        <v>40</v>
      </c>
      <c r="M25" s="41"/>
      <c r="N25" s="23"/>
      <c r="O25" s="23"/>
      <c r="P25" s="24"/>
      <c r="Q25" s="24"/>
      <c r="R25" s="23"/>
      <c r="S25" s="23"/>
      <c r="T25" s="23"/>
      <c r="U25" s="24"/>
      <c r="V25" s="23"/>
      <c r="W25" s="23"/>
      <c r="X25" s="23"/>
      <c r="Y25" s="23"/>
      <c r="Z25" s="24"/>
      <c r="AA25" s="23"/>
      <c r="AB25" s="24"/>
      <c r="AC25" s="23"/>
      <c r="AD25" s="24"/>
      <c r="AE25" s="42"/>
    </row>
    <row r="26" spans="2:31" x14ac:dyDescent="0.25">
      <c r="B26" s="31">
        <f t="shared" si="0"/>
        <v>23</v>
      </c>
      <c r="C26" s="48">
        <v>71.14</v>
      </c>
      <c r="D26" s="49"/>
      <c r="E26" s="40"/>
      <c r="F26" s="35"/>
      <c r="G26" s="39"/>
      <c r="H26" s="23"/>
      <c r="I26" s="40"/>
      <c r="J26" s="39"/>
      <c r="K26" s="23"/>
      <c r="L26" s="40"/>
      <c r="M26" s="39">
        <v>13.2</v>
      </c>
      <c r="N26" s="23">
        <v>32</v>
      </c>
      <c r="O26" s="23">
        <v>100</v>
      </c>
      <c r="P26" s="23">
        <v>13</v>
      </c>
      <c r="Q26" s="23">
        <v>125</v>
      </c>
      <c r="R26" s="23">
        <v>0.41</v>
      </c>
      <c r="S26" s="23">
        <v>0.1</v>
      </c>
      <c r="T26" s="23">
        <v>0.3</v>
      </c>
      <c r="U26" s="23">
        <v>3</v>
      </c>
      <c r="V26" s="23">
        <v>22</v>
      </c>
      <c r="W26" s="23">
        <v>4.2</v>
      </c>
      <c r="X26" s="23">
        <v>76</v>
      </c>
      <c r="Y26" s="23">
        <v>2.8</v>
      </c>
      <c r="Z26" s="23">
        <v>5.8</v>
      </c>
      <c r="AA26" s="23">
        <v>1.4</v>
      </c>
      <c r="AB26" s="23">
        <v>0.9</v>
      </c>
      <c r="AC26" s="23">
        <v>139</v>
      </c>
      <c r="AD26" s="23">
        <v>44</v>
      </c>
      <c r="AE26" s="40">
        <v>265</v>
      </c>
    </row>
    <row r="27" spans="2:31" x14ac:dyDescent="0.25">
      <c r="B27" s="31">
        <f t="shared" si="0"/>
        <v>24</v>
      </c>
      <c r="C27" s="48">
        <v>71.680000000000007</v>
      </c>
      <c r="D27" s="49"/>
      <c r="E27" s="40"/>
      <c r="F27" s="35"/>
      <c r="G27" s="39"/>
      <c r="H27" s="23"/>
      <c r="I27" s="40"/>
      <c r="J27" s="39"/>
      <c r="K27" s="23"/>
      <c r="L27" s="40"/>
      <c r="M27" s="39">
        <v>12.8</v>
      </c>
      <c r="N27" s="23">
        <v>31</v>
      </c>
      <c r="O27" s="23">
        <v>99</v>
      </c>
      <c r="P27" s="23">
        <v>12</v>
      </c>
      <c r="Q27" s="23">
        <v>289</v>
      </c>
      <c r="R27" s="23">
        <v>0.41</v>
      </c>
      <c r="S27" s="23">
        <v>0.2</v>
      </c>
      <c r="T27" s="23">
        <v>0.3</v>
      </c>
      <c r="U27" s="23">
        <v>3.3</v>
      </c>
      <c r="V27" s="23">
        <v>15</v>
      </c>
      <c r="W27" s="23">
        <v>4.2</v>
      </c>
      <c r="X27" s="23">
        <v>72</v>
      </c>
      <c r="Y27" s="23">
        <v>2.7</v>
      </c>
      <c r="Z27" s="23">
        <v>6.7</v>
      </c>
      <c r="AA27" s="23">
        <v>1.6</v>
      </c>
      <c r="AB27" s="23">
        <v>1.1000000000000001</v>
      </c>
      <c r="AC27" s="23">
        <v>140</v>
      </c>
      <c r="AD27" s="23">
        <v>55</v>
      </c>
      <c r="AE27" s="40">
        <v>461</v>
      </c>
    </row>
    <row r="28" spans="2:31" x14ac:dyDescent="0.25">
      <c r="B28" s="31">
        <f t="shared" si="0"/>
        <v>25</v>
      </c>
      <c r="C28" s="48">
        <v>71.989999999999995</v>
      </c>
      <c r="D28" s="49"/>
      <c r="E28" s="40"/>
      <c r="F28" s="35"/>
      <c r="G28" s="39"/>
      <c r="H28" s="23"/>
      <c r="I28" s="40"/>
      <c r="J28" s="39"/>
      <c r="K28" s="23"/>
      <c r="L28" s="40"/>
      <c r="M28" s="39">
        <v>12.9</v>
      </c>
      <c r="N28" s="23">
        <v>32</v>
      </c>
      <c r="O28" s="23">
        <v>98</v>
      </c>
      <c r="P28" s="23"/>
      <c r="Q28" s="23"/>
      <c r="R28" s="23">
        <v>0.4</v>
      </c>
      <c r="S28" s="23">
        <v>0.1</v>
      </c>
      <c r="T28" s="23">
        <v>0.3</v>
      </c>
      <c r="U28" s="23">
        <v>2.1</v>
      </c>
      <c r="V28" s="23"/>
      <c r="W28" s="23"/>
      <c r="X28" s="23"/>
      <c r="Y28" s="23"/>
      <c r="Z28" s="23">
        <v>5.0999999999999996</v>
      </c>
      <c r="AA28" s="23">
        <v>1.7</v>
      </c>
      <c r="AB28" s="23">
        <v>0.9</v>
      </c>
      <c r="AC28" s="23"/>
      <c r="AD28" s="23"/>
      <c r="AE28" s="40">
        <v>277</v>
      </c>
    </row>
    <row r="29" spans="2:31" x14ac:dyDescent="0.25">
      <c r="B29" s="31">
        <f t="shared" si="0"/>
        <v>26</v>
      </c>
      <c r="C29" s="48">
        <v>72.709999999999994</v>
      </c>
      <c r="D29" s="49"/>
      <c r="E29" s="40"/>
      <c r="F29" s="35"/>
      <c r="G29" s="39"/>
      <c r="H29" s="23"/>
      <c r="I29" s="40"/>
      <c r="J29" s="39"/>
      <c r="K29" s="23"/>
      <c r="L29" s="40"/>
      <c r="M29" s="39">
        <v>12.7</v>
      </c>
      <c r="N29" s="23">
        <v>33</v>
      </c>
      <c r="O29" s="23">
        <v>99</v>
      </c>
      <c r="P29" s="23">
        <v>14</v>
      </c>
      <c r="Q29" s="23">
        <v>53</v>
      </c>
      <c r="R29" s="23">
        <v>0.38</v>
      </c>
      <c r="S29" s="23">
        <v>0.1</v>
      </c>
      <c r="T29" s="23">
        <v>0.4</v>
      </c>
      <c r="U29" s="23">
        <v>2.7</v>
      </c>
      <c r="V29" s="23">
        <v>28</v>
      </c>
      <c r="W29" s="23">
        <v>4</v>
      </c>
      <c r="X29" s="23">
        <v>85</v>
      </c>
      <c r="Y29" s="23">
        <v>3.1</v>
      </c>
      <c r="Z29" s="23">
        <v>6</v>
      </c>
      <c r="AA29" s="23">
        <v>1.6</v>
      </c>
      <c r="AB29" s="23">
        <v>1.1000000000000001</v>
      </c>
      <c r="AC29" s="23">
        <v>139</v>
      </c>
      <c r="AD29" s="23">
        <v>71</v>
      </c>
      <c r="AE29" s="40">
        <v>269</v>
      </c>
    </row>
    <row r="30" spans="2:31" x14ac:dyDescent="0.25">
      <c r="B30" s="31">
        <f t="shared" si="0"/>
        <v>27</v>
      </c>
      <c r="C30" s="48">
        <v>72.73</v>
      </c>
      <c r="D30" s="39"/>
      <c r="E30" s="50"/>
      <c r="F30" s="35">
        <v>9</v>
      </c>
      <c r="G30" s="39">
        <v>6.6</v>
      </c>
      <c r="H30" s="23">
        <v>34.299999999999997</v>
      </c>
      <c r="I30" s="40">
        <v>40.9</v>
      </c>
      <c r="J30" s="39">
        <v>27</v>
      </c>
      <c r="K30" s="23">
        <v>3.5</v>
      </c>
      <c r="L30" s="40">
        <v>50</v>
      </c>
      <c r="M30" s="41"/>
      <c r="N30" s="23"/>
      <c r="O30" s="23"/>
      <c r="P30" s="24"/>
      <c r="Q30" s="24"/>
      <c r="R30" s="23"/>
      <c r="S30" s="23"/>
      <c r="T30" s="23"/>
      <c r="U30" s="24"/>
      <c r="V30" s="23"/>
      <c r="W30" s="23"/>
      <c r="X30" s="23"/>
      <c r="Y30" s="23"/>
      <c r="Z30" s="24"/>
      <c r="AA30" s="23"/>
      <c r="AB30" s="24"/>
      <c r="AC30" s="23"/>
      <c r="AD30" s="24"/>
      <c r="AE30" s="42"/>
    </row>
    <row r="31" spans="2:31" x14ac:dyDescent="0.25">
      <c r="B31" s="31">
        <f t="shared" si="0"/>
        <v>28</v>
      </c>
      <c r="C31" s="48">
        <v>73.34</v>
      </c>
      <c r="D31" s="49"/>
      <c r="E31" s="40"/>
      <c r="F31" s="35"/>
      <c r="G31" s="39"/>
      <c r="H31" s="23"/>
      <c r="I31" s="40"/>
      <c r="J31" s="39"/>
      <c r="K31" s="23"/>
      <c r="L31" s="40"/>
      <c r="M31" s="39">
        <v>12.9</v>
      </c>
      <c r="N31" s="23">
        <v>32</v>
      </c>
      <c r="O31" s="23">
        <v>98</v>
      </c>
      <c r="P31" s="23">
        <v>15</v>
      </c>
      <c r="Q31" s="23">
        <v>71</v>
      </c>
      <c r="R31" s="23">
        <v>0.39</v>
      </c>
      <c r="S31" s="23">
        <v>0.1</v>
      </c>
      <c r="T31" s="23">
        <v>0.3</v>
      </c>
      <c r="U31" s="23">
        <v>3.1</v>
      </c>
      <c r="V31" s="23">
        <v>33</v>
      </c>
      <c r="W31" s="23">
        <v>4.0999999999999996</v>
      </c>
      <c r="X31" s="23">
        <v>72</v>
      </c>
      <c r="Y31" s="23">
        <v>3.3</v>
      </c>
      <c r="Z31" s="23">
        <v>6.2</v>
      </c>
      <c r="AA31" s="23">
        <v>1.6</v>
      </c>
      <c r="AB31" s="23">
        <v>1.1000000000000001</v>
      </c>
      <c r="AC31" s="23">
        <v>141</v>
      </c>
      <c r="AD31" s="23">
        <v>47</v>
      </c>
      <c r="AE31" s="40">
        <v>226</v>
      </c>
    </row>
    <row r="32" spans="2:31" x14ac:dyDescent="0.25">
      <c r="B32" s="31">
        <f t="shared" si="0"/>
        <v>29</v>
      </c>
      <c r="C32" s="48">
        <v>73.97</v>
      </c>
      <c r="D32" s="49"/>
      <c r="E32" s="40"/>
      <c r="F32" s="35"/>
      <c r="G32" s="39"/>
      <c r="H32" s="23"/>
      <c r="I32" s="40"/>
      <c r="J32" s="39"/>
      <c r="K32" s="23"/>
      <c r="L32" s="40"/>
      <c r="M32" s="39">
        <v>13.4</v>
      </c>
      <c r="N32" s="23">
        <v>33</v>
      </c>
      <c r="O32" s="23">
        <v>100</v>
      </c>
      <c r="P32" s="23"/>
      <c r="Q32" s="23">
        <v>104</v>
      </c>
      <c r="R32" s="23">
        <v>0.41</v>
      </c>
      <c r="S32" s="23">
        <v>0.1</v>
      </c>
      <c r="T32" s="23">
        <v>0.3</v>
      </c>
      <c r="U32" s="23">
        <v>2.6</v>
      </c>
      <c r="V32" s="23"/>
      <c r="W32" s="23"/>
      <c r="X32" s="23"/>
      <c r="Y32" s="23"/>
      <c r="Z32" s="23">
        <v>5.4</v>
      </c>
      <c r="AA32" s="23">
        <v>1.4</v>
      </c>
      <c r="AB32" s="23">
        <v>0.9</v>
      </c>
      <c r="AC32" s="23"/>
      <c r="AD32" s="23"/>
      <c r="AE32" s="40">
        <v>229</v>
      </c>
    </row>
    <row r="33" spans="2:31" x14ac:dyDescent="0.25">
      <c r="B33" s="31">
        <f t="shared" si="0"/>
        <v>30</v>
      </c>
      <c r="C33" s="48">
        <v>74.239999999999995</v>
      </c>
      <c r="D33" s="39"/>
      <c r="E33" s="50"/>
      <c r="F33" s="35">
        <v>10</v>
      </c>
      <c r="G33" s="39">
        <v>5.2</v>
      </c>
      <c r="H33" s="23">
        <v>41.4</v>
      </c>
      <c r="I33" s="40">
        <v>46.6</v>
      </c>
      <c r="J33" s="39">
        <v>21</v>
      </c>
      <c r="K33" s="23">
        <v>2</v>
      </c>
      <c r="L33" s="40">
        <v>50</v>
      </c>
      <c r="M33" s="39">
        <v>13.1</v>
      </c>
      <c r="N33" s="23">
        <v>33</v>
      </c>
      <c r="O33" s="23">
        <v>99</v>
      </c>
      <c r="P33" s="23"/>
      <c r="Q33" s="23">
        <v>107</v>
      </c>
      <c r="R33" s="23">
        <v>0.39</v>
      </c>
      <c r="S33" s="23">
        <v>0.1</v>
      </c>
      <c r="T33" s="23">
        <v>0.1</v>
      </c>
      <c r="U33" s="23">
        <v>2.8</v>
      </c>
      <c r="V33" s="23"/>
      <c r="W33" s="23"/>
      <c r="X33" s="23"/>
      <c r="Y33" s="23"/>
      <c r="Z33" s="23">
        <v>4.9000000000000004</v>
      </c>
      <c r="AA33" s="23">
        <v>1</v>
      </c>
      <c r="AB33" s="23">
        <v>0.8</v>
      </c>
      <c r="AC33" s="23"/>
      <c r="AD33" s="23"/>
      <c r="AE33" s="40">
        <v>225</v>
      </c>
    </row>
    <row r="34" spans="2:31" x14ac:dyDescent="0.25">
      <c r="B34" s="31">
        <f t="shared" si="0"/>
        <v>31</v>
      </c>
      <c r="C34" s="48">
        <v>74.66</v>
      </c>
      <c r="D34" s="49"/>
      <c r="E34" s="40"/>
      <c r="F34" s="35"/>
      <c r="G34" s="39"/>
      <c r="H34" s="23"/>
      <c r="I34" s="40"/>
      <c r="J34" s="39"/>
      <c r="K34" s="23"/>
      <c r="L34" s="40"/>
      <c r="M34" s="39">
        <v>13.6</v>
      </c>
      <c r="N34" s="23">
        <v>33</v>
      </c>
      <c r="O34" s="23">
        <v>99</v>
      </c>
      <c r="P34" s="23">
        <v>9.8000000000000007</v>
      </c>
      <c r="Q34" s="23">
        <v>107</v>
      </c>
      <c r="R34" s="23">
        <v>0.41</v>
      </c>
      <c r="S34" s="23">
        <v>0.1</v>
      </c>
      <c r="T34" s="23">
        <v>0.4</v>
      </c>
      <c r="U34" s="23">
        <v>2.5</v>
      </c>
      <c r="V34" s="23">
        <v>25</v>
      </c>
      <c r="W34" s="23">
        <v>4</v>
      </c>
      <c r="X34" s="23">
        <v>78</v>
      </c>
      <c r="Y34" s="23">
        <v>2.8</v>
      </c>
      <c r="Z34" s="23">
        <v>5.4</v>
      </c>
      <c r="AA34" s="23">
        <v>1.4</v>
      </c>
      <c r="AB34" s="23">
        <v>1</v>
      </c>
      <c r="AC34" s="23">
        <v>139</v>
      </c>
      <c r="AD34" s="23">
        <v>49</v>
      </c>
      <c r="AE34" s="40">
        <v>234</v>
      </c>
    </row>
    <row r="35" spans="2:31" x14ac:dyDescent="0.25">
      <c r="B35" s="31">
        <f t="shared" si="0"/>
        <v>32</v>
      </c>
      <c r="C35" s="48">
        <v>75.17</v>
      </c>
      <c r="D35" s="49"/>
      <c r="E35" s="40"/>
      <c r="F35" s="35"/>
      <c r="G35" s="39"/>
      <c r="H35" s="23"/>
      <c r="I35" s="40"/>
      <c r="J35" s="39"/>
      <c r="K35" s="23"/>
      <c r="L35" s="40"/>
      <c r="M35" s="39">
        <v>12.8</v>
      </c>
      <c r="N35" s="23">
        <v>32</v>
      </c>
      <c r="O35" s="23">
        <v>100</v>
      </c>
      <c r="P35" s="23">
        <v>12</v>
      </c>
      <c r="Q35" s="23">
        <v>96</v>
      </c>
      <c r="R35" s="23">
        <v>0.4</v>
      </c>
      <c r="S35" s="23">
        <v>0.1</v>
      </c>
      <c r="T35" s="23">
        <v>0.3</v>
      </c>
      <c r="U35" s="23">
        <v>2.7</v>
      </c>
      <c r="V35" s="23">
        <v>20</v>
      </c>
      <c r="W35" s="23">
        <v>4.0999999999999996</v>
      </c>
      <c r="X35" s="23">
        <v>77</v>
      </c>
      <c r="Y35" s="23">
        <v>3.1</v>
      </c>
      <c r="Z35" s="23">
        <v>5.4</v>
      </c>
      <c r="AA35" s="23">
        <v>1.3</v>
      </c>
      <c r="AB35" s="23">
        <v>0.9</v>
      </c>
      <c r="AC35" s="23">
        <v>140</v>
      </c>
      <c r="AD35" s="23">
        <v>56</v>
      </c>
      <c r="AE35" s="40">
        <v>229</v>
      </c>
    </row>
    <row r="36" spans="2:31" x14ac:dyDescent="0.25">
      <c r="B36" s="31">
        <f t="shared" si="0"/>
        <v>33</v>
      </c>
      <c r="C36" s="48">
        <v>75.849999999999994</v>
      </c>
      <c r="D36" s="49"/>
      <c r="E36" s="40"/>
      <c r="F36" s="35"/>
      <c r="G36" s="39"/>
      <c r="H36" s="23"/>
      <c r="I36" s="40"/>
      <c r="J36" s="39"/>
      <c r="K36" s="23"/>
      <c r="L36" s="40"/>
      <c r="M36" s="39">
        <v>13</v>
      </c>
      <c r="N36" s="23">
        <v>33</v>
      </c>
      <c r="O36" s="23">
        <v>100</v>
      </c>
      <c r="P36" s="23">
        <v>17</v>
      </c>
      <c r="Q36" s="23">
        <v>110</v>
      </c>
      <c r="R36" s="23">
        <v>0.39</v>
      </c>
      <c r="S36" s="23">
        <v>0.1</v>
      </c>
      <c r="T36" s="23">
        <v>0.4</v>
      </c>
      <c r="U36" s="23">
        <v>3</v>
      </c>
      <c r="V36" s="23">
        <v>13</v>
      </c>
      <c r="W36" s="23">
        <v>4.3</v>
      </c>
      <c r="X36" s="23">
        <v>74</v>
      </c>
      <c r="Y36" s="23">
        <v>3.4</v>
      </c>
      <c r="Z36" s="23">
        <v>6</v>
      </c>
      <c r="AA36" s="23">
        <v>1.4</v>
      </c>
      <c r="AB36" s="23">
        <v>1</v>
      </c>
      <c r="AC36" s="23">
        <v>140</v>
      </c>
      <c r="AD36" s="23">
        <v>44</v>
      </c>
      <c r="AE36" s="40">
        <v>246</v>
      </c>
    </row>
    <row r="37" spans="2:31" x14ac:dyDescent="0.25">
      <c r="B37" s="31">
        <f t="shared" si="0"/>
        <v>34</v>
      </c>
      <c r="C37" s="48">
        <v>76.39</v>
      </c>
      <c r="D37" s="49"/>
      <c r="E37" s="40"/>
      <c r="F37" s="35"/>
      <c r="G37" s="39"/>
      <c r="H37" s="23"/>
      <c r="I37" s="40"/>
      <c r="J37" s="39"/>
      <c r="K37" s="23"/>
      <c r="L37" s="40"/>
      <c r="M37" s="39">
        <v>13.8</v>
      </c>
      <c r="N37" s="23">
        <v>33</v>
      </c>
      <c r="O37" s="23">
        <v>100</v>
      </c>
      <c r="P37" s="23"/>
      <c r="Q37" s="23">
        <v>122</v>
      </c>
      <c r="R37" s="23">
        <v>0.42</v>
      </c>
      <c r="S37" s="23">
        <v>0.1</v>
      </c>
      <c r="T37" s="23">
        <v>0.4</v>
      </c>
      <c r="U37" s="23">
        <v>3.2</v>
      </c>
      <c r="V37" s="23"/>
      <c r="W37" s="23">
        <v>4.4000000000000004</v>
      </c>
      <c r="X37" s="23">
        <v>77</v>
      </c>
      <c r="Y37" s="23"/>
      <c r="Z37" s="23">
        <v>6.4</v>
      </c>
      <c r="AA37" s="23">
        <v>1.7</v>
      </c>
      <c r="AB37" s="23">
        <v>1</v>
      </c>
      <c r="AC37" s="23">
        <v>140</v>
      </c>
      <c r="AD37" s="23">
        <v>51</v>
      </c>
      <c r="AE37" s="40">
        <v>227</v>
      </c>
    </row>
    <row r="38" spans="2:31" x14ac:dyDescent="0.25">
      <c r="B38" s="31">
        <f t="shared" si="0"/>
        <v>35</v>
      </c>
      <c r="C38" s="48">
        <v>76.760000000000005</v>
      </c>
      <c r="D38" s="39"/>
      <c r="E38" s="50"/>
      <c r="F38" s="35">
        <v>11</v>
      </c>
      <c r="G38" s="39">
        <v>0</v>
      </c>
      <c r="H38" s="23">
        <v>40.5</v>
      </c>
      <c r="I38" s="40">
        <v>40.5</v>
      </c>
      <c r="J38" s="39">
        <v>8</v>
      </c>
      <c r="K38" s="23">
        <v>1</v>
      </c>
      <c r="L38" s="40">
        <v>50</v>
      </c>
      <c r="M38" s="41"/>
      <c r="N38" s="23"/>
      <c r="O38" s="23"/>
      <c r="P38" s="23"/>
      <c r="Q38" s="23"/>
      <c r="R38" s="23"/>
      <c r="S38" s="23"/>
      <c r="T38" s="23"/>
      <c r="U38" s="23"/>
      <c r="V38" s="23"/>
      <c r="W38" s="23"/>
      <c r="X38" s="23"/>
      <c r="Y38" s="23"/>
      <c r="Z38" s="24"/>
      <c r="AA38" s="23"/>
      <c r="AB38" s="23"/>
      <c r="AC38" s="23"/>
      <c r="AD38" s="23"/>
      <c r="AE38" s="42"/>
    </row>
    <row r="39" spans="2:31" x14ac:dyDescent="0.25">
      <c r="B39" s="31">
        <f t="shared" si="0"/>
        <v>36</v>
      </c>
      <c r="C39" s="48">
        <v>76.959999999999994</v>
      </c>
      <c r="D39" s="49"/>
      <c r="E39" s="40"/>
      <c r="F39" s="35"/>
      <c r="G39" s="39"/>
      <c r="H39" s="23"/>
      <c r="I39" s="40"/>
      <c r="J39" s="39"/>
      <c r="K39" s="23"/>
      <c r="L39" s="40"/>
      <c r="M39" s="39">
        <v>12.7</v>
      </c>
      <c r="N39" s="23">
        <v>32</v>
      </c>
      <c r="O39" s="23">
        <v>100</v>
      </c>
      <c r="P39" s="23"/>
      <c r="Q39" s="23"/>
      <c r="R39" s="23"/>
      <c r="S39" s="23"/>
      <c r="T39" s="23"/>
      <c r="U39" s="23">
        <v>3.8</v>
      </c>
      <c r="V39" s="23"/>
      <c r="W39" s="23"/>
      <c r="X39" s="23"/>
      <c r="Y39" s="23"/>
      <c r="Z39" s="23">
        <v>7.6</v>
      </c>
      <c r="AA39" s="23"/>
      <c r="AB39" s="23"/>
      <c r="AC39" s="23"/>
      <c r="AD39" s="23"/>
      <c r="AE39" s="40">
        <v>252</v>
      </c>
    </row>
    <row r="40" spans="2:31" x14ac:dyDescent="0.25">
      <c r="B40" s="31">
        <f t="shared" si="0"/>
        <v>37</v>
      </c>
      <c r="C40" s="48">
        <v>77.42</v>
      </c>
      <c r="D40" s="49"/>
      <c r="E40" s="40"/>
      <c r="F40" s="35"/>
      <c r="G40" s="39"/>
      <c r="H40" s="23"/>
      <c r="I40" s="40"/>
      <c r="J40" s="39"/>
      <c r="K40" s="23"/>
      <c r="L40" s="40"/>
      <c r="M40" s="39">
        <v>13.1</v>
      </c>
      <c r="N40" s="23">
        <v>33</v>
      </c>
      <c r="O40" s="23">
        <v>102</v>
      </c>
      <c r="P40" s="23"/>
      <c r="Q40" s="23"/>
      <c r="R40" s="23">
        <v>0.41</v>
      </c>
      <c r="S40" s="23">
        <v>0.1</v>
      </c>
      <c r="T40" s="23">
        <v>0.5</v>
      </c>
      <c r="U40" s="23">
        <v>3.8</v>
      </c>
      <c r="V40" s="23"/>
      <c r="W40" s="23">
        <v>4.0999999999999996</v>
      </c>
      <c r="X40" s="23">
        <v>72</v>
      </c>
      <c r="Y40" s="23">
        <v>3.2</v>
      </c>
      <c r="Z40" s="23">
        <v>7.4</v>
      </c>
      <c r="AA40" s="23">
        <v>1.9</v>
      </c>
      <c r="AB40" s="23">
        <v>1.1000000000000001</v>
      </c>
      <c r="AC40" s="23">
        <v>137</v>
      </c>
      <c r="AD40" s="23"/>
      <c r="AE40" s="40">
        <v>225</v>
      </c>
    </row>
    <row r="41" spans="2:31" ht="15.75" thickBot="1" x14ac:dyDescent="0.3">
      <c r="B41" s="32">
        <f t="shared" si="0"/>
        <v>38</v>
      </c>
      <c r="C41" s="51">
        <v>78.38</v>
      </c>
      <c r="D41" s="52"/>
      <c r="E41" s="45"/>
      <c r="F41" s="36"/>
      <c r="G41" s="43"/>
      <c r="H41" s="44"/>
      <c r="I41" s="45"/>
      <c r="J41" s="43"/>
      <c r="K41" s="44"/>
      <c r="L41" s="45"/>
      <c r="M41" s="43">
        <v>13</v>
      </c>
      <c r="N41" s="44">
        <v>33</v>
      </c>
      <c r="O41" s="44">
        <v>101</v>
      </c>
      <c r="P41" s="44"/>
      <c r="Q41" s="44">
        <v>160</v>
      </c>
      <c r="R41" s="44">
        <v>0.39</v>
      </c>
      <c r="S41" s="44">
        <v>0.2</v>
      </c>
      <c r="T41" s="44">
        <v>0.3</v>
      </c>
      <c r="U41" s="44">
        <v>4</v>
      </c>
      <c r="V41" s="44"/>
      <c r="W41" s="44"/>
      <c r="X41" s="44"/>
      <c r="Y41" s="44"/>
      <c r="Z41" s="44">
        <v>7.2</v>
      </c>
      <c r="AA41" s="44">
        <v>1.6</v>
      </c>
      <c r="AB41" s="44">
        <v>1.1000000000000001</v>
      </c>
      <c r="AC41" s="44"/>
      <c r="AD41" s="44">
        <v>54</v>
      </c>
      <c r="AE41" s="45">
        <v>214</v>
      </c>
    </row>
  </sheetData>
  <mergeCells count="4">
    <mergeCell ref="B2:F2"/>
    <mergeCell ref="G2:I2"/>
    <mergeCell ref="J2:L2"/>
    <mergeCell ref="M2:AE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0D90FA-2D29-4EE5-AA74-4532DE8A1D60}">
  <dimension ref="B1:R18"/>
  <sheetViews>
    <sheetView zoomScale="55" zoomScaleNormal="55" workbookViewId="0">
      <selection activeCell="D30" sqref="D30"/>
    </sheetView>
  </sheetViews>
  <sheetFormatPr defaultRowHeight="18" x14ac:dyDescent="0.25"/>
  <cols>
    <col min="1" max="1" width="9.140625" style="2"/>
    <col min="2" max="2" width="16.7109375" style="2" customWidth="1"/>
    <col min="3" max="3" width="41.42578125" style="2" customWidth="1"/>
    <col min="4" max="4" width="29.28515625" style="2" customWidth="1"/>
    <col min="5" max="5" width="21.42578125" style="2" customWidth="1"/>
    <col min="6" max="6" width="11.5703125" style="2" customWidth="1"/>
    <col min="7" max="7" width="21.42578125" style="2" customWidth="1"/>
    <col min="8" max="8" width="20.85546875" style="2" customWidth="1"/>
    <col min="9" max="9" width="21.140625" style="2" customWidth="1"/>
    <col min="10" max="10" width="20.42578125" style="2" customWidth="1"/>
    <col min="11" max="11" width="19.7109375" style="2" customWidth="1"/>
    <col min="12" max="12" width="29.85546875" style="2" customWidth="1"/>
    <col min="13" max="13" width="34.85546875" style="2" customWidth="1"/>
    <col min="14" max="14" width="29.28515625" style="2" customWidth="1"/>
    <col min="15" max="15" width="25.140625" style="2" customWidth="1"/>
    <col min="16" max="16" width="34.85546875" style="2" customWidth="1"/>
    <col min="17" max="17" width="19.5703125" style="2" customWidth="1"/>
    <col min="18" max="18" width="32.7109375" style="2" customWidth="1"/>
    <col min="19" max="16384" width="9.140625" style="2"/>
  </cols>
  <sheetData>
    <row r="1" spans="2:18" ht="18.75" thickBot="1" x14ac:dyDescent="0.3"/>
    <row r="2" spans="2:18" ht="43.5" customHeight="1" thickBot="1" x14ac:dyDescent="0.3">
      <c r="B2" s="15" t="s">
        <v>0</v>
      </c>
      <c r="C2" s="15" t="s">
        <v>104</v>
      </c>
      <c r="D2" s="15" t="s">
        <v>62</v>
      </c>
      <c r="E2" s="15" t="s">
        <v>26</v>
      </c>
      <c r="F2" s="15" t="s">
        <v>27</v>
      </c>
      <c r="G2" s="15" t="s">
        <v>73</v>
      </c>
      <c r="H2" s="15" t="s">
        <v>74</v>
      </c>
      <c r="I2" s="15" t="s">
        <v>75</v>
      </c>
      <c r="J2" s="15" t="s">
        <v>76</v>
      </c>
      <c r="K2" s="15" t="s">
        <v>77</v>
      </c>
      <c r="L2" s="15" t="s">
        <v>67</v>
      </c>
      <c r="M2" s="15" t="s">
        <v>78</v>
      </c>
      <c r="N2" s="15" t="s">
        <v>72</v>
      </c>
      <c r="O2" s="15" t="s">
        <v>71</v>
      </c>
      <c r="P2" s="15" t="s">
        <v>70</v>
      </c>
      <c r="Q2" s="15" t="s">
        <v>68</v>
      </c>
      <c r="R2" s="15" t="s">
        <v>69</v>
      </c>
    </row>
    <row r="3" spans="2:18" ht="18" customHeight="1" x14ac:dyDescent="0.25">
      <c r="B3" s="119" t="s">
        <v>32</v>
      </c>
      <c r="C3" s="118" t="s">
        <v>3</v>
      </c>
      <c r="D3" s="3">
        <v>1</v>
      </c>
      <c r="E3" s="19">
        <v>64.92</v>
      </c>
      <c r="F3" s="118" t="s">
        <v>25</v>
      </c>
      <c r="G3" s="118" t="s">
        <v>33</v>
      </c>
      <c r="H3" s="3">
        <v>43</v>
      </c>
      <c r="I3" s="118" t="s">
        <v>2</v>
      </c>
      <c r="J3" s="4">
        <v>2.4</v>
      </c>
      <c r="K3" s="4">
        <f>J3+H3</f>
        <v>45.4</v>
      </c>
      <c r="L3" s="72">
        <v>1</v>
      </c>
      <c r="M3" s="72">
        <v>0</v>
      </c>
      <c r="N3" s="72">
        <v>0</v>
      </c>
      <c r="O3" s="72">
        <v>0</v>
      </c>
      <c r="P3" s="72">
        <v>0</v>
      </c>
      <c r="Q3" s="72">
        <v>0</v>
      </c>
      <c r="R3" s="73">
        <v>0</v>
      </c>
    </row>
    <row r="4" spans="2:18" ht="18" customHeight="1" x14ac:dyDescent="0.25">
      <c r="B4" s="110"/>
      <c r="C4" s="113"/>
      <c r="D4" s="3">
        <v>2</v>
      </c>
      <c r="E4" s="19">
        <v>65.67</v>
      </c>
      <c r="F4" s="113"/>
      <c r="G4" s="113"/>
      <c r="H4" s="3">
        <v>34.6</v>
      </c>
      <c r="I4" s="113"/>
      <c r="J4" s="4">
        <v>6.4</v>
      </c>
      <c r="K4" s="4">
        <f t="shared" ref="K4:K14" si="0">J4+H4</f>
        <v>41</v>
      </c>
      <c r="L4" s="14">
        <v>1</v>
      </c>
      <c r="M4" s="14">
        <v>0</v>
      </c>
      <c r="N4" s="14">
        <v>0</v>
      </c>
      <c r="O4" s="14">
        <v>0</v>
      </c>
      <c r="P4" s="14">
        <v>0</v>
      </c>
      <c r="Q4" s="14">
        <v>0</v>
      </c>
      <c r="R4" s="74">
        <v>0</v>
      </c>
    </row>
    <row r="5" spans="2:18" ht="18" customHeight="1" x14ac:dyDescent="0.25">
      <c r="B5" s="110"/>
      <c r="C5" s="113"/>
      <c r="D5" s="3">
        <v>3</v>
      </c>
      <c r="E5" s="19">
        <v>65.88</v>
      </c>
      <c r="F5" s="113"/>
      <c r="G5" s="113"/>
      <c r="H5" s="20"/>
      <c r="I5" s="113"/>
      <c r="J5" s="21"/>
      <c r="K5" s="21"/>
      <c r="L5" s="14">
        <v>0</v>
      </c>
      <c r="M5" s="14">
        <v>0</v>
      </c>
      <c r="N5" s="14">
        <v>0</v>
      </c>
      <c r="O5" s="14">
        <v>0</v>
      </c>
      <c r="P5" s="14">
        <v>0</v>
      </c>
      <c r="Q5" s="14">
        <v>0</v>
      </c>
      <c r="R5" s="74">
        <v>0</v>
      </c>
    </row>
    <row r="6" spans="2:18" ht="18" customHeight="1" x14ac:dyDescent="0.25">
      <c r="B6" s="110"/>
      <c r="C6" s="113"/>
      <c r="D6" s="3">
        <v>4</v>
      </c>
      <c r="E6" s="19">
        <v>66.459999999999994</v>
      </c>
      <c r="F6" s="113"/>
      <c r="G6" s="113"/>
      <c r="H6" s="3">
        <v>31.6</v>
      </c>
      <c r="I6" s="113"/>
      <c r="J6" s="4">
        <v>7.6</v>
      </c>
      <c r="K6" s="4">
        <f t="shared" si="0"/>
        <v>39.200000000000003</v>
      </c>
      <c r="L6" s="14">
        <v>1</v>
      </c>
      <c r="M6" s="14">
        <v>1</v>
      </c>
      <c r="N6" s="14">
        <v>0</v>
      </c>
      <c r="O6" s="14">
        <v>0</v>
      </c>
      <c r="P6" s="14">
        <v>1</v>
      </c>
      <c r="Q6" s="14">
        <v>0</v>
      </c>
      <c r="R6" s="74">
        <v>0</v>
      </c>
    </row>
    <row r="7" spans="2:18" ht="18" customHeight="1" x14ac:dyDescent="0.25">
      <c r="B7" s="110"/>
      <c r="C7" s="113"/>
      <c r="D7" s="3">
        <v>5</v>
      </c>
      <c r="E7" s="19">
        <v>67.05</v>
      </c>
      <c r="F7" s="113"/>
      <c r="G7" s="113"/>
      <c r="H7" s="20"/>
      <c r="I7" s="113"/>
      <c r="J7" s="21"/>
      <c r="K7" s="21"/>
      <c r="L7" s="14">
        <v>0</v>
      </c>
      <c r="M7" s="14">
        <v>0</v>
      </c>
      <c r="N7" s="14">
        <v>0</v>
      </c>
      <c r="O7" s="14">
        <v>0</v>
      </c>
      <c r="P7" s="14">
        <v>0</v>
      </c>
      <c r="Q7" s="14">
        <v>1</v>
      </c>
      <c r="R7" s="74">
        <v>0</v>
      </c>
    </row>
    <row r="8" spans="2:18" ht="18" customHeight="1" x14ac:dyDescent="0.25">
      <c r="B8" s="110"/>
      <c r="C8" s="113"/>
      <c r="D8" s="3">
        <v>6</v>
      </c>
      <c r="E8" s="19">
        <v>67.739999999999995</v>
      </c>
      <c r="F8" s="113"/>
      <c r="G8" s="113"/>
      <c r="H8" s="3">
        <v>30.5</v>
      </c>
      <c r="I8" s="113"/>
      <c r="J8" s="4">
        <v>12.5</v>
      </c>
      <c r="K8" s="4">
        <f t="shared" si="0"/>
        <v>43</v>
      </c>
      <c r="L8" s="14">
        <v>1</v>
      </c>
      <c r="M8" s="14">
        <v>1</v>
      </c>
      <c r="N8" s="14">
        <v>1</v>
      </c>
      <c r="O8" s="14">
        <v>0</v>
      </c>
      <c r="P8" s="14">
        <v>0</v>
      </c>
      <c r="Q8" s="14">
        <v>0</v>
      </c>
      <c r="R8" s="74">
        <v>1</v>
      </c>
    </row>
    <row r="9" spans="2:18" ht="18" customHeight="1" x14ac:dyDescent="0.25">
      <c r="B9" s="110"/>
      <c r="C9" s="113"/>
      <c r="D9" s="3">
        <v>7</v>
      </c>
      <c r="E9" s="19">
        <v>69.209999999999994</v>
      </c>
      <c r="F9" s="113"/>
      <c r="G9" s="113"/>
      <c r="H9" s="3">
        <v>22</v>
      </c>
      <c r="I9" s="113"/>
      <c r="J9" s="4">
        <v>24</v>
      </c>
      <c r="K9" s="4">
        <f t="shared" si="0"/>
        <v>46</v>
      </c>
      <c r="L9" s="14">
        <v>1</v>
      </c>
      <c r="M9" s="14">
        <v>1</v>
      </c>
      <c r="N9" s="14">
        <v>0</v>
      </c>
      <c r="O9" s="14">
        <v>1</v>
      </c>
      <c r="P9" s="14">
        <v>1</v>
      </c>
      <c r="Q9" s="14">
        <v>0</v>
      </c>
      <c r="R9" s="74">
        <v>0</v>
      </c>
    </row>
    <row r="10" spans="2:18" ht="18" customHeight="1" x14ac:dyDescent="0.25">
      <c r="B10" s="110"/>
      <c r="C10" s="113"/>
      <c r="D10" s="3">
        <v>8</v>
      </c>
      <c r="E10" s="19">
        <v>70.64</v>
      </c>
      <c r="F10" s="113"/>
      <c r="G10" s="113"/>
      <c r="H10" s="3">
        <v>13.6</v>
      </c>
      <c r="I10" s="113"/>
      <c r="J10" s="4">
        <v>28.2</v>
      </c>
      <c r="K10" s="4">
        <f t="shared" si="0"/>
        <v>41.8</v>
      </c>
      <c r="L10" s="14">
        <v>1</v>
      </c>
      <c r="M10" s="14">
        <v>0</v>
      </c>
      <c r="N10" s="14">
        <v>0</v>
      </c>
      <c r="O10" s="14">
        <v>0</v>
      </c>
      <c r="P10" s="14">
        <v>0</v>
      </c>
      <c r="Q10" s="14">
        <v>0</v>
      </c>
      <c r="R10" s="74">
        <v>0</v>
      </c>
    </row>
    <row r="11" spans="2:18" ht="18" customHeight="1" x14ac:dyDescent="0.25">
      <c r="B11" s="110"/>
      <c r="C11" s="113"/>
      <c r="D11" s="3">
        <v>9</v>
      </c>
      <c r="E11" s="19">
        <v>72.73</v>
      </c>
      <c r="F11" s="113"/>
      <c r="G11" s="113"/>
      <c r="H11" s="3">
        <v>6.6</v>
      </c>
      <c r="I11" s="113"/>
      <c r="J11" s="4">
        <v>34.299999999999997</v>
      </c>
      <c r="K11" s="4">
        <f t="shared" si="0"/>
        <v>40.9</v>
      </c>
      <c r="L11" s="14">
        <v>1</v>
      </c>
      <c r="M11" s="14">
        <v>0</v>
      </c>
      <c r="N11" s="14">
        <v>1</v>
      </c>
      <c r="O11" s="14">
        <v>0</v>
      </c>
      <c r="P11" s="14">
        <v>0</v>
      </c>
      <c r="Q11" s="14">
        <v>0</v>
      </c>
      <c r="R11" s="74">
        <v>0</v>
      </c>
    </row>
    <row r="12" spans="2:18" ht="18" customHeight="1" x14ac:dyDescent="0.25">
      <c r="B12" s="110"/>
      <c r="C12" s="113"/>
      <c r="D12" s="3">
        <v>10</v>
      </c>
      <c r="E12" s="19">
        <v>74.239999999999995</v>
      </c>
      <c r="F12" s="113"/>
      <c r="G12" s="113"/>
      <c r="H12" s="3">
        <v>5.2</v>
      </c>
      <c r="I12" s="113"/>
      <c r="J12" s="4">
        <v>41.4</v>
      </c>
      <c r="K12" s="4">
        <f t="shared" si="0"/>
        <v>46.6</v>
      </c>
      <c r="L12" s="14">
        <v>1</v>
      </c>
      <c r="M12" s="14">
        <v>1</v>
      </c>
      <c r="N12" s="14">
        <v>1</v>
      </c>
      <c r="O12" s="14">
        <v>0</v>
      </c>
      <c r="P12" s="14">
        <v>0</v>
      </c>
      <c r="Q12" s="14">
        <v>1</v>
      </c>
      <c r="R12" s="74">
        <v>1</v>
      </c>
    </row>
    <row r="13" spans="2:18" ht="18" customHeight="1" thickBot="1" x14ac:dyDescent="0.3">
      <c r="B13" s="110"/>
      <c r="C13" s="113"/>
      <c r="D13" s="8">
        <v>11</v>
      </c>
      <c r="E13" s="77">
        <v>76.760000000000005</v>
      </c>
      <c r="F13" s="113"/>
      <c r="G13" s="113"/>
      <c r="H13" s="8">
        <v>0</v>
      </c>
      <c r="I13" s="113"/>
      <c r="J13" s="53">
        <v>40.5</v>
      </c>
      <c r="K13" s="53">
        <f t="shared" si="0"/>
        <v>40.5</v>
      </c>
      <c r="L13" s="71">
        <v>1</v>
      </c>
      <c r="M13" s="71">
        <v>0</v>
      </c>
      <c r="N13" s="71">
        <v>1</v>
      </c>
      <c r="O13" s="71">
        <v>0</v>
      </c>
      <c r="P13" s="71">
        <v>0</v>
      </c>
      <c r="Q13" s="71">
        <v>0</v>
      </c>
      <c r="R13" s="78">
        <v>0</v>
      </c>
    </row>
    <row r="14" spans="2:18" ht="18.75" thickBot="1" x14ac:dyDescent="0.3">
      <c r="B14" s="111"/>
      <c r="C14" s="79" t="s">
        <v>4</v>
      </c>
      <c r="D14" s="79">
        <v>1</v>
      </c>
      <c r="E14" s="79">
        <v>82</v>
      </c>
      <c r="F14" s="79" t="s">
        <v>25</v>
      </c>
      <c r="G14" s="79" t="s">
        <v>1</v>
      </c>
      <c r="H14" s="79">
        <v>23</v>
      </c>
      <c r="I14" s="79" t="s">
        <v>2</v>
      </c>
      <c r="J14" s="80">
        <v>15</v>
      </c>
      <c r="K14" s="81">
        <f t="shared" si="0"/>
        <v>38</v>
      </c>
      <c r="L14" s="82">
        <v>0</v>
      </c>
      <c r="M14" s="82">
        <v>0</v>
      </c>
      <c r="N14" s="82">
        <v>0</v>
      </c>
      <c r="O14" s="82">
        <v>1</v>
      </c>
      <c r="P14" s="82">
        <v>1</v>
      </c>
      <c r="Q14" s="82">
        <v>0</v>
      </c>
      <c r="R14" s="83">
        <v>0</v>
      </c>
    </row>
    <row r="15" spans="2:18" ht="18" customHeight="1" x14ac:dyDescent="0.25">
      <c r="B15" s="103" t="s">
        <v>79</v>
      </c>
      <c r="C15" s="13" t="s">
        <v>28</v>
      </c>
      <c r="D15" s="13">
        <v>1</v>
      </c>
      <c r="E15" s="13">
        <v>37</v>
      </c>
      <c r="F15" s="13" t="s">
        <v>25</v>
      </c>
      <c r="G15" s="16"/>
      <c r="H15" s="16"/>
      <c r="I15" s="16"/>
      <c r="J15" s="16"/>
      <c r="K15" s="16"/>
      <c r="L15" s="72">
        <v>0</v>
      </c>
      <c r="M15" s="72">
        <v>0</v>
      </c>
      <c r="N15" s="72">
        <v>0</v>
      </c>
      <c r="O15" s="72">
        <v>0</v>
      </c>
      <c r="P15" s="72">
        <v>0</v>
      </c>
      <c r="Q15" s="72">
        <v>1</v>
      </c>
      <c r="R15" s="73">
        <v>0</v>
      </c>
    </row>
    <row r="16" spans="2:18" x14ac:dyDescent="0.25">
      <c r="B16" s="104"/>
      <c r="C16" s="11" t="s">
        <v>29</v>
      </c>
      <c r="D16" s="11">
        <v>1</v>
      </c>
      <c r="E16" s="11">
        <v>78</v>
      </c>
      <c r="F16" s="11" t="s">
        <v>25</v>
      </c>
      <c r="G16" s="17"/>
      <c r="H16" s="17"/>
      <c r="I16" s="17"/>
      <c r="J16" s="17"/>
      <c r="K16" s="17"/>
      <c r="L16" s="14">
        <v>0</v>
      </c>
      <c r="M16" s="14">
        <v>0</v>
      </c>
      <c r="N16" s="14">
        <v>0</v>
      </c>
      <c r="O16" s="14">
        <v>0</v>
      </c>
      <c r="P16" s="14">
        <v>0</v>
      </c>
      <c r="Q16" s="14">
        <v>0</v>
      </c>
      <c r="R16" s="74">
        <v>1</v>
      </c>
    </row>
    <row r="17" spans="2:18" x14ac:dyDescent="0.25">
      <c r="B17" s="104"/>
      <c r="C17" s="10" t="s">
        <v>30</v>
      </c>
      <c r="D17" s="10">
        <v>1</v>
      </c>
      <c r="E17" s="10">
        <v>74</v>
      </c>
      <c r="F17" s="10" t="s">
        <v>25</v>
      </c>
      <c r="G17" s="17"/>
      <c r="H17" s="17"/>
      <c r="I17" s="17"/>
      <c r="J17" s="17"/>
      <c r="K17" s="17"/>
      <c r="L17" s="14">
        <v>0</v>
      </c>
      <c r="M17" s="14">
        <v>0</v>
      </c>
      <c r="N17" s="14">
        <v>0</v>
      </c>
      <c r="O17" s="14">
        <v>0</v>
      </c>
      <c r="P17" s="14">
        <v>0</v>
      </c>
      <c r="Q17" s="14">
        <v>0</v>
      </c>
      <c r="R17" s="74">
        <v>1</v>
      </c>
    </row>
    <row r="18" spans="2:18" ht="18.75" thickBot="1" x14ac:dyDescent="0.3">
      <c r="B18" s="105"/>
      <c r="C18" s="12" t="s">
        <v>31</v>
      </c>
      <c r="D18" s="12">
        <v>1</v>
      </c>
      <c r="E18" s="12">
        <v>74</v>
      </c>
      <c r="F18" s="12" t="s">
        <v>25</v>
      </c>
      <c r="G18" s="18"/>
      <c r="H18" s="18"/>
      <c r="I18" s="18"/>
      <c r="J18" s="18"/>
      <c r="K18" s="18"/>
      <c r="L18" s="75">
        <v>0</v>
      </c>
      <c r="M18" s="75">
        <v>0</v>
      </c>
      <c r="N18" s="75">
        <v>0</v>
      </c>
      <c r="O18" s="75">
        <v>0</v>
      </c>
      <c r="P18" s="75">
        <v>0</v>
      </c>
      <c r="Q18" s="75">
        <v>0</v>
      </c>
      <c r="R18" s="76">
        <v>1</v>
      </c>
    </row>
  </sheetData>
  <mergeCells count="6">
    <mergeCell ref="I3:I13"/>
    <mergeCell ref="B15:B18"/>
    <mergeCell ref="B3:B14"/>
    <mergeCell ref="C3:C13"/>
    <mergeCell ref="F3:F13"/>
    <mergeCell ref="G3:G13"/>
  </mergeCells>
  <conditionalFormatting sqref="L3:R1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mmary</vt:lpstr>
      <vt:lpstr>2xSF Mutant panorama</vt:lpstr>
      <vt:lpstr>Patient 1 Longitudinal data</vt:lpstr>
      <vt:lpstr>Experiment m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 Moura</dc:creator>
  <cp:lastModifiedBy>Pedro Moura</cp:lastModifiedBy>
  <dcterms:created xsi:type="dcterms:W3CDTF">2022-05-11T11:26:12Z</dcterms:created>
  <dcterms:modified xsi:type="dcterms:W3CDTF">2024-03-25T16:27:45Z</dcterms:modified>
</cp:coreProperties>
</file>